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9"/>
  <workbookPr/>
  <mc:AlternateContent xmlns:mc="http://schemas.openxmlformats.org/markup-compatibility/2006">
    <mc:Choice Requires="x15">
      <x15ac:absPath xmlns:x15ac="http://schemas.microsoft.com/office/spreadsheetml/2010/11/ac" url="/Users/lloyd/Documents/lloyd_2015/Research/Detox/Manuscript/BMC_evo_bio_editorial_review/Manuscript_20181004/Additional files/Table/"/>
    </mc:Choice>
  </mc:AlternateContent>
  <xr:revisionPtr revIDLastSave="0" documentId="13_ncr:1_{96A862C1-2232-8C44-946A-A3584EF7B846}" xr6:coauthVersionLast="37" xr6:coauthVersionMax="37" xr10:uidLastSave="{00000000-0000-0000-0000-000000000000}"/>
  <bookViews>
    <workbookView xWindow="0" yWindow="460" windowWidth="26140" windowHeight="13740" xr2:uid="{00000000-000D-0000-FFFF-FFFF00000000}"/>
  </bookViews>
  <sheets>
    <sheet name="Gene" sheetId="1" r:id="rId1"/>
    <sheet name="Pseudogene" sheetId="2" r:id="rId2"/>
    <sheet name="Partial_gene" sheetId="3" r:id="rId3"/>
    <sheet name="Curated_gene" sheetId="4" r:id="rId4"/>
  </sheets>
  <definedNames>
    <definedName name="_xlnm._FilterDatabase" localSheetId="0" hidden="1">Gene!$A$1:$J$384</definedName>
  </definedNames>
  <calcPr calcId="152511"/>
</workbook>
</file>

<file path=xl/sharedStrings.xml><?xml version="1.0" encoding="utf-8"?>
<sst xmlns="http://schemas.openxmlformats.org/spreadsheetml/2006/main" count="5053" uniqueCount="1326">
  <si>
    <t>Species</t>
  </si>
  <si>
    <t>Abbrv</t>
  </si>
  <si>
    <t>Chr</t>
  </si>
  <si>
    <t>Protein_id</t>
  </si>
  <si>
    <t>Geneid</t>
  </si>
  <si>
    <t>Class</t>
  </si>
  <si>
    <t>No_of_isoforms</t>
  </si>
  <si>
    <t>Identity</t>
  </si>
  <si>
    <t>Length</t>
  </si>
  <si>
    <t>Given_name</t>
  </si>
  <si>
    <t>Homo sapiens</t>
  </si>
  <si>
    <t>Hsap</t>
  </si>
  <si>
    <t>chr1</t>
  </si>
  <si>
    <t>NP_000841.1</t>
  </si>
  <si>
    <t>mu</t>
  </si>
  <si>
    <t>-</t>
  </si>
  <si>
    <t>HsapGSTM4</t>
  </si>
  <si>
    <t>NP_000839.1</t>
  </si>
  <si>
    <t>HsapGSTM2</t>
  </si>
  <si>
    <t>NP_000552.2</t>
  </si>
  <si>
    <t>HsapGSTM1</t>
  </si>
  <si>
    <t>NP_000842.2</t>
  </si>
  <si>
    <t>HsapGSTM5</t>
  </si>
  <si>
    <t>NP_000840.2</t>
  </si>
  <si>
    <t>HsapGSTM3</t>
  </si>
  <si>
    <t>chr10</t>
  </si>
  <si>
    <t>NP_004823.1</t>
  </si>
  <si>
    <t>omega</t>
  </si>
  <si>
    <t>HsapGSTO1</t>
  </si>
  <si>
    <t>NP_899062.1</t>
  </si>
  <si>
    <t>HsapGSTO2</t>
  </si>
  <si>
    <t>chr11</t>
  </si>
  <si>
    <t>NP_000843.1</t>
  </si>
  <si>
    <t>pi</t>
  </si>
  <si>
    <t>HsapGSTP1</t>
  </si>
  <si>
    <t>chr14</t>
  </si>
  <si>
    <t>NP_665877.1</t>
  </si>
  <si>
    <t>zeta</t>
  </si>
  <si>
    <t>HsapGSTZ1</t>
  </si>
  <si>
    <t>chr22</t>
  </si>
  <si>
    <t>NP_001074312.1</t>
  </si>
  <si>
    <t>theta</t>
  </si>
  <si>
    <t>HsapGSTT3</t>
  </si>
  <si>
    <t>chr6</t>
  </si>
  <si>
    <t>NP_000837.3</t>
  </si>
  <si>
    <t>alpha</t>
  </si>
  <si>
    <t>HsapGSTA2</t>
  </si>
  <si>
    <t>NP_665683.1</t>
  </si>
  <si>
    <t>HsapGSTA1</t>
  </si>
  <si>
    <t>NP_714543.1</t>
  </si>
  <si>
    <t>HsapGSTA5</t>
  </si>
  <si>
    <t>NP_000838.3</t>
  </si>
  <si>
    <t>HsapGSTA3</t>
  </si>
  <si>
    <t>NP_001503.1</t>
  </si>
  <si>
    <t>HsapGSTA4</t>
  </si>
  <si>
    <t>NW_187633.1</t>
  </si>
  <si>
    <t>NP_000844.2</t>
  </si>
  <si>
    <t>HsapGSTT1</t>
  </si>
  <si>
    <t>Papio anubis</t>
  </si>
  <si>
    <t>Panu</t>
  </si>
  <si>
    <t>XP_003892388.1</t>
  </si>
  <si>
    <t>PanuGSTM4</t>
  </si>
  <si>
    <t>XP_003919635.1</t>
  </si>
  <si>
    <t>PanuGSTM2</t>
  </si>
  <si>
    <t>XP_003892394.1</t>
  </si>
  <si>
    <t>PanuGSTM5</t>
  </si>
  <si>
    <t>XP_003892393.1</t>
  </si>
  <si>
    <t>PanuGSTM3</t>
  </si>
  <si>
    <t>XP_003909509.1</t>
  </si>
  <si>
    <t>PanuGSTP</t>
  </si>
  <si>
    <t>chr4</t>
  </si>
  <si>
    <t>XP_003897787.1</t>
  </si>
  <si>
    <t>PanuGSTA2</t>
  </si>
  <si>
    <t>XP_003897788.1</t>
  </si>
  <si>
    <t>PanuGSTA1</t>
  </si>
  <si>
    <t>XP_009203645.1</t>
  </si>
  <si>
    <t>PanuGSTA3</t>
  </si>
  <si>
    <t>XP_003897789.1</t>
  </si>
  <si>
    <t>PanuGSTA4</t>
  </si>
  <si>
    <t>chr7</t>
  </si>
  <si>
    <t>XP_003902151.1</t>
  </si>
  <si>
    <t>PanuGSTZ</t>
  </si>
  <si>
    <t>chr9</t>
  </si>
  <si>
    <t>XP_003904272.1</t>
  </si>
  <si>
    <t>PanuGSTO1</t>
  </si>
  <si>
    <t>XP_009213583.1</t>
  </si>
  <si>
    <t>PanuGSTO2</t>
  </si>
  <si>
    <t>NW_003921952.1</t>
  </si>
  <si>
    <t>XP_003919134.2</t>
  </si>
  <si>
    <t>PanuGSTT4</t>
  </si>
  <si>
    <t>XP_003919135.1</t>
  </si>
  <si>
    <t>PanuGSTT2B</t>
  </si>
  <si>
    <t>XP_003919137.1</t>
  </si>
  <si>
    <t>PanuGSTT1</t>
  </si>
  <si>
    <t>NW_003881064.1</t>
  </si>
  <si>
    <t>PanuGSTM1</t>
  </si>
  <si>
    <t>XP_003919138.2</t>
  </si>
  <si>
    <t>PanuGSTT3</t>
  </si>
  <si>
    <t>Pan troglodytes</t>
  </si>
  <si>
    <t>Ptro</t>
  </si>
  <si>
    <t>XP_513625.2</t>
  </si>
  <si>
    <t>PtroGSTM4</t>
  </si>
  <si>
    <t>NP_001233497.1</t>
  </si>
  <si>
    <t>PtroGSTM3</t>
  </si>
  <si>
    <t>XP_001164456.2</t>
  </si>
  <si>
    <t>PtroGSTM5</t>
  </si>
  <si>
    <t>XP_001165087.2</t>
  </si>
  <si>
    <t>PtroGSTM1</t>
  </si>
  <si>
    <t>NP_001233486.1</t>
  </si>
  <si>
    <t>PtroGSTO1</t>
  </si>
  <si>
    <t>XP_001138494.1</t>
  </si>
  <si>
    <t>PtroGSTO2</t>
  </si>
  <si>
    <t>XP_001152516.2</t>
  </si>
  <si>
    <t>PtroGSTP</t>
  </si>
  <si>
    <t>XP_009426472.1</t>
  </si>
  <si>
    <t>PtroGSTZ</t>
  </si>
  <si>
    <t>XP_525647.2</t>
  </si>
  <si>
    <t>PtroGSTT1</t>
  </si>
  <si>
    <t>XP_001153130.1</t>
  </si>
  <si>
    <t>PtroGSTA2</t>
  </si>
  <si>
    <t>XP_009449729.1</t>
  </si>
  <si>
    <t>PtroGSTA5</t>
  </si>
  <si>
    <t>XP_009449730.1</t>
  </si>
  <si>
    <t>PtroGSTA3</t>
  </si>
  <si>
    <t>XP_009449731.1</t>
  </si>
  <si>
    <t>PtroGSTA4</t>
  </si>
  <si>
    <t>XP_003311383.1</t>
  </si>
  <si>
    <t>PtroGSTA1</t>
  </si>
  <si>
    <t>NW_003477093.1</t>
  </si>
  <si>
    <t>XP_515243.2</t>
  </si>
  <si>
    <t>PtroGSTT2</t>
  </si>
  <si>
    <t>Chlorocebus sabaeus</t>
  </si>
  <si>
    <t>Csab</t>
  </si>
  <si>
    <t>XP_007962665.1</t>
  </si>
  <si>
    <t>CsabGSTP</t>
  </si>
  <si>
    <t>chr17</t>
  </si>
  <si>
    <t>XP_007970437.1</t>
  </si>
  <si>
    <t>CsabGSTA6</t>
  </si>
  <si>
    <t>XP_007970439.1</t>
  </si>
  <si>
    <t>CsabGSTA4</t>
  </si>
  <si>
    <t>CsabGSTA3</t>
  </si>
  <si>
    <t>XP_007970443.1</t>
  </si>
  <si>
    <t>CsabGSTA5</t>
  </si>
  <si>
    <t>XP_007970442.1</t>
  </si>
  <si>
    <t>CsabGSTA1</t>
  </si>
  <si>
    <t>XP_007970440.1</t>
  </si>
  <si>
    <t>CsabGSTA2</t>
  </si>
  <si>
    <t>chr19</t>
  </si>
  <si>
    <t>XP_007973334.1</t>
  </si>
  <si>
    <t>CsabGSTT1</t>
  </si>
  <si>
    <t>XP_007973335.1</t>
  </si>
  <si>
    <t>CsabGSTT4</t>
  </si>
  <si>
    <t>chr20</t>
  </si>
  <si>
    <t>XP_007975858.1</t>
  </si>
  <si>
    <t>CsabGSTM3</t>
  </si>
  <si>
    <t>XP_007975864.1</t>
  </si>
  <si>
    <t>CsabGSTM5</t>
  </si>
  <si>
    <t>XP_007975863.1</t>
  </si>
  <si>
    <t>CsabGSTM1</t>
  </si>
  <si>
    <t>XP_007975861.1</t>
  </si>
  <si>
    <t>CsabGSTM2</t>
  </si>
  <si>
    <t>XP_007975859.1</t>
  </si>
  <si>
    <t>CsabGSTM4</t>
  </si>
  <si>
    <t>chr24</t>
  </si>
  <si>
    <t>XP_007985586.1</t>
  </si>
  <si>
    <t>CsabGSTZ</t>
  </si>
  <si>
    <t>XP_007962230.1</t>
  </si>
  <si>
    <t>CsabGSTO1</t>
  </si>
  <si>
    <t>XP_007962232.1</t>
  </si>
  <si>
    <t>CsabGSTO2</t>
  </si>
  <si>
    <t>Pongo abelii</t>
  </si>
  <si>
    <t>Pabe</t>
  </si>
  <si>
    <t>XP_002810525.1</t>
  </si>
  <si>
    <t>PabeGSTM3</t>
  </si>
  <si>
    <t>XP_002810526.1</t>
  </si>
  <si>
    <t>PabeGSTM5</t>
  </si>
  <si>
    <t>XP_002810527.1</t>
  </si>
  <si>
    <t>PabeGSTM1</t>
  </si>
  <si>
    <t>NP_001127487.1</t>
  </si>
  <si>
    <t>PabeGSTM2</t>
  </si>
  <si>
    <t>XP_002810530.1</t>
  </si>
  <si>
    <t>PabeGSTM4</t>
  </si>
  <si>
    <t>XP_002821176.1</t>
  </si>
  <si>
    <t>PabeGSTO1</t>
  </si>
  <si>
    <t>XP_002821177.1</t>
  </si>
  <si>
    <t>PabeGSTO2</t>
  </si>
  <si>
    <t>NP_001127471.1</t>
  </si>
  <si>
    <t>PabeGSTP</t>
  </si>
  <si>
    <t>XP_002825017.1</t>
  </si>
  <si>
    <t>PabeGSTZ</t>
  </si>
  <si>
    <t>XP_002830963.1</t>
  </si>
  <si>
    <t>PabeGSTT3</t>
  </si>
  <si>
    <t>XP_002830965.1</t>
  </si>
  <si>
    <t>PabeGSTT2</t>
  </si>
  <si>
    <t>XP_002817047.1</t>
  </si>
  <si>
    <t>PabeGSTA4</t>
  </si>
  <si>
    <t>XP_002817048.1</t>
  </si>
  <si>
    <t>PabeGSTA1</t>
  </si>
  <si>
    <t>XP_002817050.3</t>
  </si>
  <si>
    <t>PabeGSTA5</t>
  </si>
  <si>
    <t>XP_002817054.1</t>
  </si>
  <si>
    <t>PabeGSTA7</t>
  </si>
  <si>
    <t>NW_002970057.1</t>
  </si>
  <si>
    <t>XP_002834697.1</t>
  </si>
  <si>
    <t>PabeGSTT4</t>
  </si>
  <si>
    <t>Nomascus leucogenys</t>
  </si>
  <si>
    <t>Nleu</t>
  </si>
  <si>
    <t>chr12</t>
  </si>
  <si>
    <t>XP_003267972.1</t>
  </si>
  <si>
    <t>NleuGSTM3</t>
  </si>
  <si>
    <t>XP_003267968.1</t>
  </si>
  <si>
    <t>NleuGSTM1</t>
  </si>
  <si>
    <t>XP_003267965.1</t>
  </si>
  <si>
    <t>NleuGSTM2</t>
  </si>
  <si>
    <t>XP_003267962.1</t>
  </si>
  <si>
    <t>NleuGSTM4</t>
  </si>
  <si>
    <t>chr22a</t>
  </si>
  <si>
    <t>XP_003260846.1</t>
  </si>
  <si>
    <t>NleuGSTZ</t>
  </si>
  <si>
    <t>XP_003254195.1</t>
  </si>
  <si>
    <t>NleuGSTA4</t>
  </si>
  <si>
    <t>XP_003254196.1</t>
  </si>
  <si>
    <t>NleuGSTA3</t>
  </si>
  <si>
    <t>XP_003254197.1</t>
  </si>
  <si>
    <t>NleuGSTA5</t>
  </si>
  <si>
    <t>XP_003254198.1</t>
  </si>
  <si>
    <t>NleuGSTA1</t>
  </si>
  <si>
    <t>chr3</t>
  </si>
  <si>
    <t>XP_003255489.1</t>
  </si>
  <si>
    <t>NleuGSTO2</t>
  </si>
  <si>
    <t>XP_003255483.1</t>
  </si>
  <si>
    <t>NleuGSTO1</t>
  </si>
  <si>
    <t>NleuGSTP</t>
  </si>
  <si>
    <t>chr7b</t>
  </si>
  <si>
    <t>XP_003281783.1</t>
  </si>
  <si>
    <t>NleuGSTT1</t>
  </si>
  <si>
    <t>NW_003502571.1</t>
  </si>
  <si>
    <t>XP_003282572.1</t>
  </si>
  <si>
    <t>NleuGSTT2B</t>
  </si>
  <si>
    <t>Macaca mulatta</t>
  </si>
  <si>
    <t>Mmul</t>
  </si>
  <si>
    <t>NP_001276887.1</t>
  </si>
  <si>
    <t>MmulGSTM1</t>
  </si>
  <si>
    <t>NP_001248580.1</t>
  </si>
  <si>
    <t>MmulGSTM2</t>
  </si>
  <si>
    <t>XP_001096049.1</t>
  </si>
  <si>
    <t>MmulGSTM4</t>
  </si>
  <si>
    <t>XP_002801738.1</t>
  </si>
  <si>
    <t>MmulGSTM5</t>
  </si>
  <si>
    <t xml:space="preserve"> NP_001248509.1</t>
  </si>
  <si>
    <t>MmulGSTM3</t>
  </si>
  <si>
    <t>NP_001036141.1</t>
  </si>
  <si>
    <t>MmulGSTP</t>
  </si>
  <si>
    <t>NP_001182706.1</t>
  </si>
  <si>
    <t>MmulGSTA2</t>
  </si>
  <si>
    <t>NP_001182705.1</t>
  </si>
  <si>
    <t>MmulGSTA1</t>
  </si>
  <si>
    <t>XP_001108174.1</t>
  </si>
  <si>
    <t>MmulGSTA7</t>
  </si>
  <si>
    <t>NP_001248197.1</t>
  </si>
  <si>
    <t>MmulGSTA3</t>
  </si>
  <si>
    <t>NP_001245031.1</t>
  </si>
  <si>
    <t>MmulGSTA4</t>
  </si>
  <si>
    <t>XP_001101990.1</t>
  </si>
  <si>
    <t>MmulGSTZ</t>
  </si>
  <si>
    <t>NP_001247484.1</t>
  </si>
  <si>
    <t>MmulGSTO1</t>
  </si>
  <si>
    <t>XP_001114322.1</t>
  </si>
  <si>
    <t>MmulGSTO2</t>
  </si>
  <si>
    <t>NW_001096040.1</t>
  </si>
  <si>
    <t>XP_001087420.1</t>
  </si>
  <si>
    <t>MmulGSTT3</t>
  </si>
  <si>
    <t>NP_001244563.1</t>
  </si>
  <si>
    <t>MmulGSTT2</t>
  </si>
  <si>
    <t>XP_001089367.1</t>
  </si>
  <si>
    <t>MmulGSTT1</t>
  </si>
  <si>
    <t>XP_001089710.1</t>
  </si>
  <si>
    <t>MmulGSTT4</t>
  </si>
  <si>
    <t>Callithrix jacchus</t>
  </si>
  <si>
    <t>Cjac</t>
  </si>
  <si>
    <t>XP_002743651.1</t>
  </si>
  <si>
    <t>CjacGSTT3</t>
  </si>
  <si>
    <t>XP_009006212.1</t>
  </si>
  <si>
    <t>CjacGSTT5</t>
  </si>
  <si>
    <t>XP_002743653.1</t>
  </si>
  <si>
    <t>CjacGSTT4</t>
  </si>
  <si>
    <t>CjacGSTZ</t>
  </si>
  <si>
    <t>XP_009006824.1</t>
  </si>
  <si>
    <t>CjacGSTP</t>
  </si>
  <si>
    <t>XP_002756473.2</t>
  </si>
  <si>
    <t>CjacGSTO1</t>
  </si>
  <si>
    <t>CjacGSTO2</t>
  </si>
  <si>
    <t>XP_003732734.1</t>
  </si>
  <si>
    <t>CjacGSTA1</t>
  </si>
  <si>
    <t>XP_002746695.1</t>
  </si>
  <si>
    <t>CjacGSTA3</t>
  </si>
  <si>
    <t>XP_002746696.1</t>
  </si>
  <si>
    <t>CjacGSTA5</t>
  </si>
  <si>
    <t>XP_002746697.1</t>
  </si>
  <si>
    <t>CjacGSTA4</t>
  </si>
  <si>
    <t>CjacGSTM1</t>
  </si>
  <si>
    <t>XP_002751232.1</t>
  </si>
  <si>
    <t>CjacGSTM4</t>
  </si>
  <si>
    <t>XP_009000096.1</t>
  </si>
  <si>
    <t>CjacGSTM2</t>
  </si>
  <si>
    <t>XP_002751233.1</t>
  </si>
  <si>
    <t>CjacGSTM3</t>
  </si>
  <si>
    <t>Gorilla gorilla gorilla</t>
  </si>
  <si>
    <t>Ggor</t>
  </si>
  <si>
    <t>XP_004026326.1</t>
  </si>
  <si>
    <t>GgorGSTM2</t>
  </si>
  <si>
    <t>XP_004026332.1</t>
  </si>
  <si>
    <t>GgorGSTM3</t>
  </si>
  <si>
    <t>XP_004026336.1</t>
  </si>
  <si>
    <t>GgorGSTM5</t>
  </si>
  <si>
    <t>XP_004026330.1</t>
  </si>
  <si>
    <t>GgorGSTM4</t>
  </si>
  <si>
    <t>XP_004050100.1</t>
  </si>
  <si>
    <t>GgorGSTO1</t>
  </si>
  <si>
    <t>XP_004050103.1</t>
  </si>
  <si>
    <t>GgorGSTO2</t>
  </si>
  <si>
    <t>XP_004051701.1</t>
  </si>
  <si>
    <t>GgorGSTP</t>
  </si>
  <si>
    <t>XP_004063210.1</t>
  </si>
  <si>
    <t>GgorGSTT2</t>
  </si>
  <si>
    <t>XP_004063215.1</t>
  </si>
  <si>
    <t>GgorGSTT1</t>
  </si>
  <si>
    <t>XP_004044244.1</t>
  </si>
  <si>
    <t>GgorGSTA1</t>
  </si>
  <si>
    <t>XP_004044252.1</t>
  </si>
  <si>
    <t>GgorGSTA7</t>
  </si>
  <si>
    <t>XP_004044256.1</t>
  </si>
  <si>
    <t>GgorGSTA4</t>
  </si>
  <si>
    <t>XP_004055544.1</t>
  </si>
  <si>
    <t>GgorGSTZ</t>
  </si>
  <si>
    <t>Macaca fascicularis</t>
  </si>
  <si>
    <t>Mfas</t>
  </si>
  <si>
    <t>NP_001271791.1</t>
  </si>
  <si>
    <t>MfasGSTM3</t>
  </si>
  <si>
    <t>NP_001272186.1</t>
  </si>
  <si>
    <t>MfasGSTM4</t>
  </si>
  <si>
    <t>XP_005542508.1</t>
  </si>
  <si>
    <t>MfasGSTM1</t>
  </si>
  <si>
    <t>NP_001274584.1</t>
  </si>
  <si>
    <t>MfasGSTM2</t>
  </si>
  <si>
    <t>NP_001276892.1</t>
  </si>
  <si>
    <t>MfasGSTM5</t>
  </si>
  <si>
    <t>XP_005577111.1</t>
  </si>
  <si>
    <t>MfasGSTP</t>
  </si>
  <si>
    <t>NP_001271624.1</t>
  </si>
  <si>
    <t>MfasGSTA4</t>
  </si>
  <si>
    <t>NP_001276889.1</t>
  </si>
  <si>
    <t>MfasGSTA3</t>
  </si>
  <si>
    <t>XP_005552801.1</t>
  </si>
  <si>
    <t>MfasGSTA5</t>
  </si>
  <si>
    <t xml:space="preserve"> NP_001271557.1</t>
  </si>
  <si>
    <t>MfasGSTA1</t>
  </si>
  <si>
    <t>XP_005561943.1</t>
  </si>
  <si>
    <t>MfasGSTZ</t>
  </si>
  <si>
    <t xml:space="preserve"> NP_001274622.1</t>
  </si>
  <si>
    <t>MfasGSTO1</t>
  </si>
  <si>
    <t>XP_005566426.1</t>
  </si>
  <si>
    <t>MfasGSTO2</t>
  </si>
  <si>
    <t>NW_005093478.1</t>
  </si>
  <si>
    <t>XP_005595436.1</t>
  </si>
  <si>
    <t>MfasGSTT3</t>
  </si>
  <si>
    <t>NP_001276888.1</t>
  </si>
  <si>
    <t>MfasGSTT2B</t>
  </si>
  <si>
    <t>XP_005595439.1</t>
  </si>
  <si>
    <t>MfasGSTT1</t>
  </si>
  <si>
    <t>XP_005595441.1</t>
  </si>
  <si>
    <t>MfasGSTT4</t>
  </si>
  <si>
    <t>Mus musculus</t>
  </si>
  <si>
    <t>Mmus</t>
  </si>
  <si>
    <t>NP_034486.2</t>
  </si>
  <si>
    <t>MmusGSTA3</t>
  </si>
  <si>
    <t>NP_598755.1</t>
  </si>
  <si>
    <t>MmusGSTT3</t>
  </si>
  <si>
    <t>NP_032211.3</t>
  </si>
  <si>
    <t>MmusGSTT1</t>
  </si>
  <si>
    <t>NP_083748.3</t>
  </si>
  <si>
    <t>MmusGSTT4</t>
  </si>
  <si>
    <t>NP_034491.2</t>
  </si>
  <si>
    <t>MmusGSTT2</t>
  </si>
  <si>
    <t>NP_034493.1</t>
  </si>
  <si>
    <t>MmusGSTZ</t>
  </si>
  <si>
    <t>NP_659118.1</t>
  </si>
  <si>
    <t>MmusGSTP</t>
  </si>
  <si>
    <t>NP_034492.1</t>
  </si>
  <si>
    <t>MmusGSTO1</t>
  </si>
  <si>
    <t>NP_080895.2</t>
  </si>
  <si>
    <t>MmusGSTO2</t>
  </si>
  <si>
    <t>NP_034490.1</t>
  </si>
  <si>
    <t>MmusGSTM5</t>
  </si>
  <si>
    <t>NP_080948.2</t>
  </si>
  <si>
    <t>MmusGSTM7</t>
  </si>
  <si>
    <t>NP_032210.3</t>
  </si>
  <si>
    <t>MmusGSTM6</t>
  </si>
  <si>
    <t>NP_034489.1</t>
  </si>
  <si>
    <t>MmusGSTM3</t>
  </si>
  <si>
    <t>NP_032209.1</t>
  </si>
  <si>
    <t>MmusGSTM2</t>
  </si>
  <si>
    <t>NP_034488.1</t>
  </si>
  <si>
    <t>MmusGSTM1</t>
  </si>
  <si>
    <t>NP_081040.1</t>
  </si>
  <si>
    <t>MmusGSTM4</t>
  </si>
  <si>
    <t>NP_034487.2</t>
  </si>
  <si>
    <t>MmusGSTA4</t>
  </si>
  <si>
    <t>NP_032207.3</t>
  </si>
  <si>
    <t>MmusGSTA1</t>
  </si>
  <si>
    <t>NP_032208.2</t>
  </si>
  <si>
    <t>MmusGSTA2</t>
  </si>
  <si>
    <t>NP_038569.1</t>
  </si>
  <si>
    <t>MmusGSTP1</t>
  </si>
  <si>
    <t>NP_861461.1</t>
  </si>
  <si>
    <t>MmusGSTP2</t>
  </si>
  <si>
    <t>Rattus norvegicus</t>
  </si>
  <si>
    <t>Rnor</t>
  </si>
  <si>
    <t>NP_036709.1</t>
  </si>
  <si>
    <t>RnorGSTP1</t>
  </si>
  <si>
    <t>XP_006230798.1</t>
  </si>
  <si>
    <t>RGD1307603</t>
  </si>
  <si>
    <t>RnorGSTP2</t>
  </si>
  <si>
    <t>NP_001007603.1</t>
  </si>
  <si>
    <t>RnorGSTO1</t>
  </si>
  <si>
    <t>NP_001012071.1</t>
  </si>
  <si>
    <t>RnorGSTO2</t>
  </si>
  <si>
    <t>chr2</t>
  </si>
  <si>
    <t>NP_742035.1</t>
  </si>
  <si>
    <t>RnorGSTM5</t>
  </si>
  <si>
    <t>RnorGSTM7</t>
  </si>
  <si>
    <t>NP_112416.1</t>
  </si>
  <si>
    <t>RnorGSTM8</t>
  </si>
  <si>
    <t>NP_001102662.1</t>
  </si>
  <si>
    <t>RnorGSTM6</t>
  </si>
  <si>
    <t>NP_065415.1</t>
  </si>
  <si>
    <t>RnorGSTM3</t>
  </si>
  <si>
    <t>NP_803175.1</t>
  </si>
  <si>
    <t>RnorGSTM2</t>
  </si>
  <si>
    <t>NP_058710.1</t>
  </si>
  <si>
    <t>RnorGSTM1</t>
  </si>
  <si>
    <t>NP_001019475.1</t>
  </si>
  <si>
    <t>RnorGSTM4</t>
  </si>
  <si>
    <t>NP_036928.1</t>
  </si>
  <si>
    <t>RnorGSTT2</t>
  </si>
  <si>
    <t>NP_001103145.1</t>
  </si>
  <si>
    <t>RnorGSTT4</t>
  </si>
  <si>
    <t>NP_445745.1</t>
  </si>
  <si>
    <t>RnorGSTT1</t>
  </si>
  <si>
    <t>NP_001131115.1</t>
  </si>
  <si>
    <t>RnorGSTT3</t>
  </si>
  <si>
    <t>NP_001102915.1</t>
  </si>
  <si>
    <t>RnorGSTZ</t>
  </si>
  <si>
    <t>chr8</t>
  </si>
  <si>
    <t>NP_001100310.1</t>
  </si>
  <si>
    <t>RnorGSTA4</t>
  </si>
  <si>
    <t>NP_058709.2</t>
  </si>
  <si>
    <t>RnorGSTA1</t>
  </si>
  <si>
    <t>NP_001010921.1</t>
  </si>
  <si>
    <t>RnorGSTA2</t>
  </si>
  <si>
    <t>XP_008765160.1</t>
  </si>
  <si>
    <t>RnorGSTA5</t>
  </si>
  <si>
    <t>NP_113697.1</t>
  </si>
  <si>
    <t>RnorGSTA3</t>
  </si>
  <si>
    <t>NP_001019532.1</t>
  </si>
  <si>
    <t>RnorGSTA6</t>
  </si>
  <si>
    <t>Canis lupus familiaris</t>
  </si>
  <si>
    <t>Clup</t>
  </si>
  <si>
    <t>XP_537037.1</t>
  </si>
  <si>
    <t>ClupGSTM2</t>
  </si>
  <si>
    <t>XP_537038.2</t>
  </si>
  <si>
    <t>ClupGSTM1</t>
  </si>
  <si>
    <t>XP_547928.3</t>
  </si>
  <si>
    <t>ClupGSTZ</t>
  </si>
  <si>
    <t>ClupGSTA1</t>
  </si>
  <si>
    <t>XP_532173.1</t>
  </si>
  <si>
    <t>ClupGSTA2</t>
  </si>
  <si>
    <t>XP_003431795.1</t>
  </si>
  <si>
    <t>ClupGSTA3</t>
  </si>
  <si>
    <t>NP_001239153.1</t>
  </si>
  <si>
    <t>ClupGSTA4</t>
  </si>
  <si>
    <t>chr18</t>
  </si>
  <si>
    <t>NP_001239096.1</t>
  </si>
  <si>
    <t>ClupGSTP1</t>
  </si>
  <si>
    <t>XP_005631454.1</t>
  </si>
  <si>
    <t>ClupGSTP2</t>
  </si>
  <si>
    <t>chr26</t>
  </si>
  <si>
    <t>XP_003639976.1</t>
  </si>
  <si>
    <t>ClupGSTT2</t>
  </si>
  <si>
    <t>XP_534751.3</t>
  </si>
  <si>
    <t>ClupGSTT1</t>
  </si>
  <si>
    <t>XP_543530.1</t>
  </si>
  <si>
    <t>ClupGSTT4</t>
  </si>
  <si>
    <t>XP_856971.3</t>
  </si>
  <si>
    <t>ClupGSTT3</t>
  </si>
  <si>
    <t>XP_003433484.1</t>
  </si>
  <si>
    <t>ClupGSTT2B</t>
  </si>
  <si>
    <t>chr28</t>
  </si>
  <si>
    <t>XP_535007.2</t>
  </si>
  <si>
    <t>ClupGSTO1</t>
  </si>
  <si>
    <t>XP_535008.4</t>
  </si>
  <si>
    <t>ClupGSTO2</t>
  </si>
  <si>
    <t>Felis catus</t>
  </si>
  <si>
    <t>Fcat</t>
  </si>
  <si>
    <t>chrB2</t>
  </si>
  <si>
    <t>FcatGSTA6</t>
  </si>
  <si>
    <t>XP_011280731.1</t>
  </si>
  <si>
    <t>FcatGSTA2</t>
  </si>
  <si>
    <t>XP_003986286.1</t>
  </si>
  <si>
    <t>FcatGSTA3</t>
  </si>
  <si>
    <t>XP_011280729.1</t>
  </si>
  <si>
    <t>FcatGSTA4</t>
  </si>
  <si>
    <t>chrB3</t>
  </si>
  <si>
    <t>XP_003987913.1</t>
  </si>
  <si>
    <t>FcatGSTZ</t>
  </si>
  <si>
    <t>chrC1</t>
  </si>
  <si>
    <t>XP_003990460.1</t>
  </si>
  <si>
    <t>FcatGSTM1</t>
  </si>
  <si>
    <t>XP_003990462.1</t>
  </si>
  <si>
    <t>FcatGSTM2</t>
  </si>
  <si>
    <t>chrD1</t>
  </si>
  <si>
    <t>XP_011285433.1</t>
  </si>
  <si>
    <t>FcatGSTP</t>
  </si>
  <si>
    <t>chrD2</t>
  </si>
  <si>
    <t>XP_011285847.1</t>
  </si>
  <si>
    <t>FcatGSTO1</t>
  </si>
  <si>
    <t>XP_003994440.2</t>
  </si>
  <si>
    <t>FcatGSTO2</t>
  </si>
  <si>
    <t>chrD3</t>
  </si>
  <si>
    <t>XP_006938700.1</t>
  </si>
  <si>
    <t>FcatGSTT3</t>
  </si>
  <si>
    <t>XP_003994895.1</t>
  </si>
  <si>
    <t>FcatGSTT4</t>
  </si>
  <si>
    <t>XP_003994894.3</t>
  </si>
  <si>
    <t>FcatGSTT1</t>
  </si>
  <si>
    <t>XP_003994893.1</t>
  </si>
  <si>
    <t>FcatGSTT2</t>
  </si>
  <si>
    <t>Microtus ochrogaster</t>
  </si>
  <si>
    <t>Moch</t>
  </si>
  <si>
    <t>XP_005343452.1</t>
  </si>
  <si>
    <t>MochGSTZ</t>
  </si>
  <si>
    <t>chr5</t>
  </si>
  <si>
    <t>XP_005347651.1</t>
  </si>
  <si>
    <t>MochGSTA3</t>
  </si>
  <si>
    <t>XP_005347649.1</t>
  </si>
  <si>
    <t>MochGSTA4</t>
  </si>
  <si>
    <t>XP_005347646.1</t>
  </si>
  <si>
    <t>MochGSTA5</t>
  </si>
  <si>
    <t>XP_005347757.1</t>
  </si>
  <si>
    <t>MochGSTA6</t>
  </si>
  <si>
    <t>XP_005347645.2</t>
  </si>
  <si>
    <t>MochGSTA7</t>
  </si>
  <si>
    <t>XP_005347644.1</t>
  </si>
  <si>
    <t>MochGSTA2</t>
  </si>
  <si>
    <t>XP_005351698.1</t>
  </si>
  <si>
    <t>MochGSTP1</t>
  </si>
  <si>
    <t>MochGSTP2</t>
  </si>
  <si>
    <t>XP_005352504.1</t>
  </si>
  <si>
    <t>MochGSTO1</t>
  </si>
  <si>
    <t>XP_005352506.1</t>
  </si>
  <si>
    <t>MochGSTO2</t>
  </si>
  <si>
    <t>chrLG2</t>
  </si>
  <si>
    <t>MochGSTT1</t>
  </si>
  <si>
    <t>XP_005360258.1</t>
  </si>
  <si>
    <t>MochGSTT3</t>
  </si>
  <si>
    <t>XP_005360259.1</t>
  </si>
  <si>
    <t>MochGSTT4</t>
  </si>
  <si>
    <t>XP_005360260.1</t>
  </si>
  <si>
    <t>MochGSTT2</t>
  </si>
  <si>
    <t>XP_005359909.1</t>
  </si>
  <si>
    <t>MochGSTA9</t>
  </si>
  <si>
    <t>NW_004949123.1</t>
  </si>
  <si>
    <t>XP_005367931.1</t>
  </si>
  <si>
    <t>MochGSTM4</t>
  </si>
  <si>
    <t>XP_005367929.1</t>
  </si>
  <si>
    <t>MochGSTM5</t>
  </si>
  <si>
    <t>XP_005367927.1</t>
  </si>
  <si>
    <t>MochGSTM6</t>
  </si>
  <si>
    <t>XP_005367925.1</t>
  </si>
  <si>
    <t>MochGSTM7</t>
  </si>
  <si>
    <t>XP_005367921.1</t>
  </si>
  <si>
    <t>MochGSTM1</t>
  </si>
  <si>
    <t>XP_005367923.1</t>
  </si>
  <si>
    <t>MochGSTM2</t>
  </si>
  <si>
    <t>XP_005367919.1</t>
  </si>
  <si>
    <t>MochGSTM3</t>
  </si>
  <si>
    <t>XP_005367916.1</t>
  </si>
  <si>
    <t>MochGSTM8</t>
  </si>
  <si>
    <t>XP_005367914.1</t>
  </si>
  <si>
    <t>MochGSTM9</t>
  </si>
  <si>
    <t>XP_005367911.1</t>
  </si>
  <si>
    <t>MochGSTM10</t>
  </si>
  <si>
    <t>XP_005367909.1</t>
  </si>
  <si>
    <t>MochGSTM11</t>
  </si>
  <si>
    <t>NW_004949150.1</t>
  </si>
  <si>
    <t>XP_005369628.1</t>
  </si>
  <si>
    <t>MochGSTA11</t>
  </si>
  <si>
    <t>Oryctolagus cuniculus</t>
  </si>
  <si>
    <t>Ocun</t>
  </si>
  <si>
    <t>OcunGSTA10</t>
  </si>
  <si>
    <t>OcunGSTA4</t>
  </si>
  <si>
    <t>XP_002714433.1</t>
  </si>
  <si>
    <t>OcunGSTA6</t>
  </si>
  <si>
    <t>NP_001164569.1</t>
  </si>
  <si>
    <t>OcunGSTA3</t>
  </si>
  <si>
    <t>XP_002714549.1</t>
  </si>
  <si>
    <t>OcunGSTA7</t>
  </si>
  <si>
    <t>XP_002714434.1</t>
  </si>
  <si>
    <t>OcunGSTA2</t>
  </si>
  <si>
    <t>XP_002714435.1</t>
  </si>
  <si>
    <t>OcunGSTA8</t>
  </si>
  <si>
    <t>NP_001164568.1</t>
  </si>
  <si>
    <t>OcunGSTA1</t>
  </si>
  <si>
    <t>XP_002714436.1</t>
  </si>
  <si>
    <t>OcunGSTA5</t>
  </si>
  <si>
    <t>XP_002714551.1</t>
  </si>
  <si>
    <t>OcunGSTA9</t>
  </si>
  <si>
    <t>chr13</t>
  </si>
  <si>
    <t>OcunGSTM5</t>
  </si>
  <si>
    <t>OcunGSTM2</t>
  </si>
  <si>
    <t>NP_001075721.1</t>
  </si>
  <si>
    <t>OcunGSTM1</t>
  </si>
  <si>
    <t>XP_002715842.1</t>
  </si>
  <si>
    <t>OcunGSTM3</t>
  </si>
  <si>
    <t>XP_002715843.1</t>
  </si>
  <si>
    <t>OcunGSTM7</t>
  </si>
  <si>
    <t>XP_008262951.1</t>
  </si>
  <si>
    <t>OcunGSTM8</t>
  </si>
  <si>
    <t>XP_002715845.1</t>
  </si>
  <si>
    <t>OcunGSTM4</t>
  </si>
  <si>
    <t>XP_002718774.1</t>
  </si>
  <si>
    <t>OcunGSTO1</t>
  </si>
  <si>
    <t>XP_008268707.1</t>
  </si>
  <si>
    <t>OcunGSTO2</t>
  </si>
  <si>
    <t>XP_002719675.1</t>
  </si>
  <si>
    <t>OcunGSTZ</t>
  </si>
  <si>
    <t>NW003159436.1</t>
  </si>
  <si>
    <t>XP_002722606.1</t>
  </si>
  <si>
    <t>OcunGSTT2B</t>
  </si>
  <si>
    <t>XP_002722614.1</t>
  </si>
  <si>
    <t>OcunGSTT4</t>
  </si>
  <si>
    <t>OcunGSTT1</t>
  </si>
  <si>
    <t>XP_008248398.1</t>
  </si>
  <si>
    <t>OcunGSTT3</t>
  </si>
  <si>
    <t>OcunGSTT2</t>
  </si>
  <si>
    <t>NW003160417.1</t>
  </si>
  <si>
    <t>XP_002724318.1</t>
  </si>
  <si>
    <t>OcunGSTP</t>
  </si>
  <si>
    <t>Capra hircus</t>
  </si>
  <si>
    <t>Chir</t>
  </si>
  <si>
    <t>XP_005686212.1</t>
  </si>
  <si>
    <t>ChirGSTZ</t>
  </si>
  <si>
    <t>ChirGSTT2</t>
  </si>
  <si>
    <t>Chirgstt2</t>
  </si>
  <si>
    <t>ChirGSTT1</t>
  </si>
  <si>
    <t>chr23</t>
  </si>
  <si>
    <t>XP_005696479.1</t>
  </si>
  <si>
    <t>ChirGSTA2</t>
  </si>
  <si>
    <t>XP_005696481.1</t>
  </si>
  <si>
    <t>ChirGSTA1</t>
  </si>
  <si>
    <t>XP_005696482.1</t>
  </si>
  <si>
    <t>ChirGSTA3</t>
  </si>
  <si>
    <t>XP_005696483.1</t>
  </si>
  <si>
    <t>ChirGSTA5</t>
  </si>
  <si>
    <t>XP_005696485.1</t>
  </si>
  <si>
    <t>ChirGSTA4</t>
  </si>
  <si>
    <t>XP_005698496.1</t>
  </si>
  <si>
    <t>ChirGSTO1</t>
  </si>
  <si>
    <t>XP_005698499.1</t>
  </si>
  <si>
    <t>ChirGSTO3</t>
  </si>
  <si>
    <t>XP_005698501.1</t>
  </si>
  <si>
    <t>ChirGSTO2</t>
  </si>
  <si>
    <t>XP_005677994.1</t>
  </si>
  <si>
    <t>ChirGSTM5</t>
  </si>
  <si>
    <t>XP_005678001.1</t>
  </si>
  <si>
    <t>ChirGSTM4</t>
  </si>
  <si>
    <t>XP_005677998.1</t>
  </si>
  <si>
    <t>ChirGSTM3</t>
  </si>
  <si>
    <t>ChirGSTM1</t>
  </si>
  <si>
    <t>XP_013818012.1</t>
  </si>
  <si>
    <t>ChirGSTM2</t>
  </si>
  <si>
    <t>Bos taurus</t>
  </si>
  <si>
    <t>Btau</t>
  </si>
  <si>
    <t>XP_005212240.1</t>
  </si>
  <si>
    <t>BtauGSTZ</t>
  </si>
  <si>
    <t>NP_001193552.1</t>
  </si>
  <si>
    <t>BtauGSTT2</t>
  </si>
  <si>
    <t>NP_001039697.1</t>
  </si>
  <si>
    <t>BtauGSTT1</t>
  </si>
  <si>
    <t>NP_001069206.1</t>
  </si>
  <si>
    <t>BtauGSTT3</t>
  </si>
  <si>
    <t>NP_803481.1</t>
  </si>
  <si>
    <t>BtauGSTA2</t>
  </si>
  <si>
    <t>NP_001071617.1</t>
  </si>
  <si>
    <t>BtauGSTA1</t>
  </si>
  <si>
    <t>NP_001092486.1</t>
  </si>
  <si>
    <t>BtauGSTA5</t>
  </si>
  <si>
    <t>XP_005223564.1</t>
  </si>
  <si>
    <t>BtauGSTA4</t>
  </si>
  <si>
    <t>NP_001015651.1</t>
  </si>
  <si>
    <t>BtauGSTA3</t>
  </si>
  <si>
    <t>NP_001068682.2</t>
  </si>
  <si>
    <t>BtauGSTO1</t>
  </si>
  <si>
    <t>NP_001193084.1</t>
  </si>
  <si>
    <t>BtauGSTO2</t>
  </si>
  <si>
    <t>BtauGSTO3</t>
  </si>
  <si>
    <t>chr29</t>
  </si>
  <si>
    <t>XP_002699444.2</t>
  </si>
  <si>
    <t>BtauGSTP1</t>
  </si>
  <si>
    <t>NP_803482.1</t>
  </si>
  <si>
    <t>BtauGSTP2</t>
  </si>
  <si>
    <t>NP_001040025.1</t>
  </si>
  <si>
    <t>BtauGSTM3</t>
  </si>
  <si>
    <t>NP_001077241.1</t>
  </si>
  <si>
    <t>BtauGSTM2</t>
  </si>
  <si>
    <t>NP_787019.1</t>
  </si>
  <si>
    <t>BtauGSTM1</t>
  </si>
  <si>
    <t>XP_005204278.1</t>
  </si>
  <si>
    <t>BtauGSTM4</t>
  </si>
  <si>
    <t>XP_005204280.1</t>
  </si>
  <si>
    <t>BtauGSTM5</t>
  </si>
  <si>
    <t>NP_001073823.1</t>
  </si>
  <si>
    <t>BtauGSTM7</t>
  </si>
  <si>
    <t>Ovis aries</t>
  </si>
  <si>
    <t>Oari</t>
  </si>
  <si>
    <t>XP_004002338.1</t>
  </si>
  <si>
    <t>OariGSTM1</t>
  </si>
  <si>
    <t>XP_012033428.1</t>
  </si>
  <si>
    <t>OariGSTM4</t>
  </si>
  <si>
    <t>XP_004002341.1</t>
  </si>
  <si>
    <t>OariGSTM3</t>
  </si>
  <si>
    <t>XP_004002344.1</t>
  </si>
  <si>
    <t>OariGSTM2</t>
  </si>
  <si>
    <t>XP_012033483.1</t>
  </si>
  <si>
    <t>OariGSTM5</t>
  </si>
  <si>
    <t>XP_004017553.1</t>
  </si>
  <si>
    <t>OariGSTT4</t>
  </si>
  <si>
    <t>XP_011956243.1</t>
  </si>
  <si>
    <t>OariGSTA1</t>
  </si>
  <si>
    <t>OariGSTA2</t>
  </si>
  <si>
    <t>XP_004018947.1</t>
  </si>
  <si>
    <t>OariGSTA3</t>
  </si>
  <si>
    <t>XP_011956245.1</t>
  </si>
  <si>
    <t>OariGSTA4</t>
  </si>
  <si>
    <t>XP_004018949.1</t>
  </si>
  <si>
    <t>OariGSTA5</t>
  </si>
  <si>
    <t>chr21</t>
  </si>
  <si>
    <t>OariGSTP1</t>
  </si>
  <si>
    <t>XP_011958282.1</t>
  </si>
  <si>
    <t>OariGSTO1</t>
  </si>
  <si>
    <t>XP_011958281.1</t>
  </si>
  <si>
    <t>OariGSTO2</t>
  </si>
  <si>
    <t>XP_004020223.1</t>
  </si>
  <si>
    <t>OariGSTO3</t>
  </si>
  <si>
    <t>XP_004010861.1</t>
  </si>
  <si>
    <t>OariGSTZ</t>
  </si>
  <si>
    <t>NW_011942268.1</t>
  </si>
  <si>
    <t>XP_011972866.1</t>
  </si>
  <si>
    <t>OariGSTP3</t>
  </si>
  <si>
    <t>NW_011942312.1</t>
  </si>
  <si>
    <t>XP_011979472.1</t>
  </si>
  <si>
    <t>OariGSTM7</t>
  </si>
  <si>
    <t>NW_011942896.1</t>
  </si>
  <si>
    <t>XP_014944972.1</t>
  </si>
  <si>
    <t>OariGSTA6</t>
  </si>
  <si>
    <t>Equus caballus</t>
  </si>
  <si>
    <t>Ecab</t>
  </si>
  <si>
    <t>EcabGSTO2</t>
  </si>
  <si>
    <t>XP_003363472.1</t>
  </si>
  <si>
    <t>EcabGSTO1</t>
  </si>
  <si>
    <t>XP_005598404.1</t>
  </si>
  <si>
    <t>EcabGSTP1</t>
  </si>
  <si>
    <t>XP_001498156.1</t>
  </si>
  <si>
    <t>EcabGSTP2</t>
  </si>
  <si>
    <t>XP_001503079.1</t>
  </si>
  <si>
    <t>EcabGSTA1</t>
  </si>
  <si>
    <t>XP_003363772.1</t>
  </si>
  <si>
    <t>EcabGSTA3</t>
  </si>
  <si>
    <t>XP_001503116.1</t>
  </si>
  <si>
    <t>EcabGSTA4</t>
  </si>
  <si>
    <t>XP_001503123.1</t>
  </si>
  <si>
    <t>EcabGSTA5</t>
  </si>
  <si>
    <t>XP_001503129.2</t>
  </si>
  <si>
    <t>EcabGSTA6</t>
  </si>
  <si>
    <t>XP_005604044.1</t>
  </si>
  <si>
    <t>EcabGSTA8</t>
  </si>
  <si>
    <t>XP_014589980.1</t>
  </si>
  <si>
    <t>EcabGSTA9</t>
  </si>
  <si>
    <t>XP_001493411.1</t>
  </si>
  <si>
    <t>EcabGSTZ</t>
  </si>
  <si>
    <t>XP_005610417.1</t>
  </si>
  <si>
    <t>EcabGSTM1</t>
  </si>
  <si>
    <t>XP_001495425.1</t>
  </si>
  <si>
    <t>EcabGSTM2</t>
  </si>
  <si>
    <t>XP_001495376.1</t>
  </si>
  <si>
    <t>EcabGSTM3</t>
  </si>
  <si>
    <t>XP_001489453.1</t>
  </si>
  <si>
    <t>EcabGSTT1</t>
  </si>
  <si>
    <t>XP_001489576.1</t>
  </si>
  <si>
    <t>EcabGSTT2</t>
  </si>
  <si>
    <t>NW001868821.1</t>
  </si>
  <si>
    <t>XP_001498753.1</t>
  </si>
  <si>
    <t>EcabGSTA10</t>
  </si>
  <si>
    <t>Sus scrofa</t>
  </si>
  <si>
    <t>Sscr</t>
  </si>
  <si>
    <t>NP_999215.1</t>
  </si>
  <si>
    <t>SscrGSTO1</t>
  </si>
  <si>
    <t>SscrGSTO2</t>
  </si>
  <si>
    <t>XP_001929409.1</t>
  </si>
  <si>
    <t>SscrGSTT1</t>
  </si>
  <si>
    <t>XP_001929405.1</t>
  </si>
  <si>
    <t>SscrGSTT2</t>
  </si>
  <si>
    <t>XP_001929416.1</t>
  </si>
  <si>
    <t>SscrGSTT3</t>
  </si>
  <si>
    <t>XP_005660679.2</t>
  </si>
  <si>
    <t>SscrGSTP1</t>
  </si>
  <si>
    <t>SscrGSTP2</t>
  </si>
  <si>
    <t>XP_013852735.1</t>
  </si>
  <si>
    <t>SscrGSTM1</t>
  </si>
  <si>
    <t>NP_001231868.1</t>
  </si>
  <si>
    <t>SscrGSTM2</t>
  </si>
  <si>
    <t>NP_001230567.1</t>
  </si>
  <si>
    <t>SscrGSTZ</t>
  </si>
  <si>
    <t>XP_005666522.1</t>
  </si>
  <si>
    <t>SscrGSTA1</t>
  </si>
  <si>
    <t>XP_003128840.1</t>
  </si>
  <si>
    <t>SscrGSTA2</t>
  </si>
  <si>
    <t>XP_003128841.1</t>
  </si>
  <si>
    <t>SscrGSTA3</t>
  </si>
  <si>
    <t>NP_001230308.1</t>
  </si>
  <si>
    <t>SscrGSTA4</t>
  </si>
  <si>
    <t>Monodelphis domestica</t>
  </si>
  <si>
    <t>Mdom</t>
  </si>
  <si>
    <t>XP_001368758.1</t>
  </si>
  <si>
    <t>MdomGSTO1</t>
  </si>
  <si>
    <t>XP_001368790.1</t>
  </si>
  <si>
    <t>MdomGSTO2</t>
  </si>
  <si>
    <t>XP_001367277.1</t>
  </si>
  <si>
    <t>MdomGSTZ</t>
  </si>
  <si>
    <t>XP_001370648.1</t>
  </si>
  <si>
    <t>MdomGSTA1</t>
  </si>
  <si>
    <t>XP_001370704.1</t>
  </si>
  <si>
    <t>MdomGSTA2</t>
  </si>
  <si>
    <t>MdomGSTA3</t>
  </si>
  <si>
    <t>XP_001370757.1</t>
  </si>
  <si>
    <t>MdomGSTA4</t>
  </si>
  <si>
    <t>XP_003340467.1</t>
  </si>
  <si>
    <t>MdomGSTA5</t>
  </si>
  <si>
    <t>XP_001372551.1</t>
  </si>
  <si>
    <t>MdomGSTM1</t>
  </si>
  <si>
    <t>XP_001381960.1</t>
  </si>
  <si>
    <t>MdomGSTM2</t>
  </si>
  <si>
    <t>XP_001369983.1</t>
  </si>
  <si>
    <t>MdomGSTT2</t>
  </si>
  <si>
    <t>Inactivating_mutation</t>
  </si>
  <si>
    <t>New_annotation</t>
  </si>
  <si>
    <t>stopcodon</t>
  </si>
  <si>
    <t>no</t>
  </si>
  <si>
    <t>GSTP1P1</t>
  </si>
  <si>
    <t>GSTM3P2</t>
  </si>
  <si>
    <t>stopcodon,truncated,retrotransposition</t>
  </si>
  <si>
    <t>LOC100420572</t>
  </si>
  <si>
    <t>GSTM3P1</t>
  </si>
  <si>
    <t>truncated or retrotransposition</t>
  </si>
  <si>
    <t>yes</t>
  </si>
  <si>
    <t>HsapGSTTP2</t>
  </si>
  <si>
    <t>HsapGSTTP3</t>
  </si>
  <si>
    <t>HsapGSTTP4</t>
  </si>
  <si>
    <t>HsapGSTTP5</t>
  </si>
  <si>
    <t>GSTM5P1</t>
  </si>
  <si>
    <t>GSTO3P</t>
  </si>
  <si>
    <t>GSTM2P1</t>
  </si>
  <si>
    <t>GSTA6P</t>
  </si>
  <si>
    <t>GSTA10P</t>
  </si>
  <si>
    <t>GSTA7P</t>
  </si>
  <si>
    <t>GSTA9P</t>
  </si>
  <si>
    <t>GSTTP1</t>
  </si>
  <si>
    <t>GSTA8P</t>
  </si>
  <si>
    <t>GSTA12P</t>
  </si>
  <si>
    <t>GSTA11P</t>
  </si>
  <si>
    <t>HsapGSTTP6</t>
  </si>
  <si>
    <t>PanuGSTMP1</t>
  </si>
  <si>
    <t>PanuGSTAP1</t>
  </si>
  <si>
    <t>LOC101012434</t>
  </si>
  <si>
    <t>LOC101006860</t>
  </si>
  <si>
    <t>PanuGSTAP2</t>
  </si>
  <si>
    <t>PanuGSTAP3</t>
  </si>
  <si>
    <t>PanuGSTAP4</t>
  </si>
  <si>
    <t>PanuGSTAP5</t>
  </si>
  <si>
    <t>PanuGSTPP1</t>
  </si>
  <si>
    <t>PanuGSTAP6</t>
  </si>
  <si>
    <t>chrX</t>
  </si>
  <si>
    <t>LOC101020804</t>
  </si>
  <si>
    <t>PanuGSTPP2</t>
  </si>
  <si>
    <t>LOC101012412</t>
  </si>
  <si>
    <t>LOC101013884</t>
  </si>
  <si>
    <t>LOC100610708</t>
  </si>
  <si>
    <t>PtroGSTMP1</t>
  </si>
  <si>
    <t>PtroGSTTP1</t>
  </si>
  <si>
    <t>chr2B</t>
  </si>
  <si>
    <t>LOC104005229</t>
  </si>
  <si>
    <t>PtroGSTAP1</t>
  </si>
  <si>
    <t>LOC470750</t>
  </si>
  <si>
    <t>LOC100610928</t>
  </si>
  <si>
    <t>PtroGSTMP2</t>
  </si>
  <si>
    <t>PtroGSTAP2</t>
  </si>
  <si>
    <t>PtroGSTAP3</t>
  </si>
  <si>
    <t>LOC100611750</t>
  </si>
  <si>
    <t>LOC741926</t>
  </si>
  <si>
    <t>LOC100611934</t>
  </si>
  <si>
    <t>LOC104006866</t>
  </si>
  <si>
    <t>LOC103217154</t>
  </si>
  <si>
    <t>LOC103218267</t>
  </si>
  <si>
    <t>CsabGSTAP1</t>
  </si>
  <si>
    <t>CsabGSTMP1</t>
  </si>
  <si>
    <t>LOC103239498</t>
  </si>
  <si>
    <t>LOC103240573</t>
  </si>
  <si>
    <t>chr15</t>
  </si>
  <si>
    <t>LOC103241686</t>
  </si>
  <si>
    <t>CsabGSTAP2</t>
  </si>
  <si>
    <t>CsabGSTAP3</t>
  </si>
  <si>
    <t>CsabGSTAP4</t>
  </si>
  <si>
    <t>CsabGSTAP5</t>
  </si>
  <si>
    <t>CsabGSTTP1</t>
  </si>
  <si>
    <t>CsabGSTTP2</t>
  </si>
  <si>
    <t>LOC103223035</t>
  </si>
  <si>
    <t>CsabGSTTP3</t>
  </si>
  <si>
    <t>CsabGSTMP2</t>
  </si>
  <si>
    <t>LOC103228026</t>
  </si>
  <si>
    <t>CsabGSTAP6</t>
  </si>
  <si>
    <t>CsabGSTTP4</t>
  </si>
  <si>
    <t>LOC103232248</t>
  </si>
  <si>
    <t>CsabGSTTP5</t>
  </si>
  <si>
    <t>PabeGSTPP1</t>
  </si>
  <si>
    <t>PabeGSTMP1</t>
  </si>
  <si>
    <t>PabeGSTTP1</t>
  </si>
  <si>
    <t>PabeGSTTP2</t>
  </si>
  <si>
    <t>LOC103889968</t>
  </si>
  <si>
    <t>PabeGSTAP1</t>
  </si>
  <si>
    <t>LOC100432722</t>
  </si>
  <si>
    <t>LOC100444079</t>
  </si>
  <si>
    <t>LOC100936843</t>
  </si>
  <si>
    <t>PabeGSTAP2</t>
  </si>
  <si>
    <t>LOC100446214</t>
  </si>
  <si>
    <t>PabeGSTAP3</t>
  </si>
  <si>
    <t>LOC100450378</t>
  </si>
  <si>
    <t>PabeGSTTP3</t>
  </si>
  <si>
    <t>PabeGSTAP4</t>
  </si>
  <si>
    <t>PabeGSTAP5</t>
  </si>
  <si>
    <t>LOC100587639</t>
  </si>
  <si>
    <t>NleuGSTMP1</t>
  </si>
  <si>
    <t>LOC105737667</t>
  </si>
  <si>
    <t>LOC100580720</t>
  </si>
  <si>
    <t>LOC100586185</t>
  </si>
  <si>
    <t>NleuGSTAP1</t>
  </si>
  <si>
    <t>NleuGSTAP2</t>
  </si>
  <si>
    <t>LOC100602332</t>
  </si>
  <si>
    <t>NleuGSTAP3</t>
  </si>
  <si>
    <t>NleuGSTAP4</t>
  </si>
  <si>
    <t>NleuGSTTP1</t>
  </si>
  <si>
    <t>NleuGSTTP2</t>
  </si>
  <si>
    <t>NleuGSTTP3</t>
  </si>
  <si>
    <t>NleuGSTTP4</t>
  </si>
  <si>
    <t>NleuGSTOP1</t>
  </si>
  <si>
    <t>LOC100425553</t>
  </si>
  <si>
    <t>LOC100425878</t>
  </si>
  <si>
    <t>LOC100423451</t>
  </si>
  <si>
    <t>MmulGSTAP1</t>
  </si>
  <si>
    <t>MmulGSTTP1</t>
  </si>
  <si>
    <t>LOC100426893</t>
  </si>
  <si>
    <t>MmulGSTMP1</t>
  </si>
  <si>
    <t>MmulGSTAP2</t>
  </si>
  <si>
    <t>MmulGSTAP3</t>
  </si>
  <si>
    <t>MmulGSTAP4</t>
  </si>
  <si>
    <t>MmulGSTAP5</t>
  </si>
  <si>
    <t>MmulGSTOP1</t>
  </si>
  <si>
    <t>MmulGSTTP2</t>
  </si>
  <si>
    <t>LOC100428925</t>
  </si>
  <si>
    <t>MmulGSTTP3</t>
  </si>
  <si>
    <t>MmulGSTTP4</t>
  </si>
  <si>
    <t>LOC103795859</t>
  </si>
  <si>
    <t>CjacGSTMP1</t>
  </si>
  <si>
    <t>LOC100411587</t>
  </si>
  <si>
    <t>LOC100403370</t>
  </si>
  <si>
    <t>LOC100407399</t>
  </si>
  <si>
    <t>LOC100395646</t>
  </si>
  <si>
    <t>LOC100385660</t>
  </si>
  <si>
    <t>LOC100392641</t>
  </si>
  <si>
    <t>LOC100386380</t>
  </si>
  <si>
    <t>CjacGSTAP1</t>
  </si>
  <si>
    <t>LOC100895885</t>
  </si>
  <si>
    <t>CjacGSTAP2</t>
  </si>
  <si>
    <t>LOC100413799</t>
  </si>
  <si>
    <t>CjacGSTMP2</t>
  </si>
  <si>
    <t>LOC100390757</t>
  </si>
  <si>
    <t>LOC100393909</t>
  </si>
  <si>
    <t>LOC100403454</t>
  </si>
  <si>
    <t>LOC100396531</t>
  </si>
  <si>
    <t>CjacGSTTP1</t>
  </si>
  <si>
    <t>LOC101132734</t>
  </si>
  <si>
    <t>GgorGSTMP1</t>
  </si>
  <si>
    <t>LOC101148458</t>
  </si>
  <si>
    <t>GgorGSTTP1</t>
  </si>
  <si>
    <t>LOC101131850</t>
  </si>
  <si>
    <t>GgorGSTTP2</t>
  </si>
  <si>
    <t>GgorGSTTP3</t>
  </si>
  <si>
    <t>GgorGSTMP2</t>
  </si>
  <si>
    <t>GgorGSTAP1</t>
  </si>
  <si>
    <t>LOC101133732</t>
  </si>
  <si>
    <t>LOC101143444</t>
  </si>
  <si>
    <t>LOC101138588</t>
  </si>
  <si>
    <t>GgorGSTAP2</t>
  </si>
  <si>
    <t>GgorGSTAP3</t>
  </si>
  <si>
    <t>GgorGSTAP4</t>
  </si>
  <si>
    <t>GgorGSTAP5</t>
  </si>
  <si>
    <t>GgorGSTAP6</t>
  </si>
  <si>
    <t>MfasGSTMP1</t>
  </si>
  <si>
    <t>MfasGSTMP2</t>
  </si>
  <si>
    <t>MfasGSTPP1</t>
  </si>
  <si>
    <t>LOC102143654</t>
  </si>
  <si>
    <t>MfasGSTAP1</t>
  </si>
  <si>
    <t>LOC102120066</t>
  </si>
  <si>
    <t>LOC102144612</t>
  </si>
  <si>
    <t>MfasGSTAP2</t>
  </si>
  <si>
    <t>MfasGSTAP3</t>
  </si>
  <si>
    <t>LOC102129323</t>
  </si>
  <si>
    <t>MfasGSTAP4</t>
  </si>
  <si>
    <t>LOC102120591</t>
  </si>
  <si>
    <t>MfasGSTAP5</t>
  </si>
  <si>
    <t>MfasGSTA6P</t>
  </si>
  <si>
    <t>MfasGSTOP1</t>
  </si>
  <si>
    <t>MfasGSTTP1</t>
  </si>
  <si>
    <t>MfasGSTTP2</t>
  </si>
  <si>
    <t>LOC102142624</t>
  </si>
  <si>
    <t>MfasGSTTP3</t>
  </si>
  <si>
    <t>MfasGSTTP4</t>
  </si>
  <si>
    <t>Gm18553_mu</t>
  </si>
  <si>
    <t>Gm4845</t>
  </si>
  <si>
    <t>Gm18553_pi</t>
  </si>
  <si>
    <t>MmusGSTAP1</t>
  </si>
  <si>
    <t>Gm4956</t>
  </si>
  <si>
    <t>MmusGSTAP2</t>
  </si>
  <si>
    <t>Gm8834</t>
  </si>
  <si>
    <t>MmusGSTMP4</t>
  </si>
  <si>
    <t>Gm9515</t>
  </si>
  <si>
    <t>Gm5562</t>
  </si>
  <si>
    <t>MmusGSTPP3</t>
  </si>
  <si>
    <t>Gm6665</t>
  </si>
  <si>
    <t>Gm2693</t>
  </si>
  <si>
    <t>RnorGSTMP1</t>
  </si>
  <si>
    <t>LOC102547813</t>
  </si>
  <si>
    <t>LOC688229</t>
  </si>
  <si>
    <t>RnorGSTAP1</t>
  </si>
  <si>
    <t>chr16</t>
  </si>
  <si>
    <t>LOC103693951</t>
  </si>
  <si>
    <t>RnorGSTPP1</t>
  </si>
  <si>
    <t>LOC680857</t>
  </si>
  <si>
    <t>LOC681261</t>
  </si>
  <si>
    <t>RnorGSTAP2</t>
  </si>
  <si>
    <t>LOC100362958</t>
  </si>
  <si>
    <t>RGD1559602</t>
  </si>
  <si>
    <t>Gstp-ps1</t>
  </si>
  <si>
    <t>RnorGSTMP2</t>
  </si>
  <si>
    <t>RnorGSTMP3</t>
  </si>
  <si>
    <t>RnorGSTAP3</t>
  </si>
  <si>
    <t>RnorGSTMP4</t>
  </si>
  <si>
    <t>RnorGSTAP5</t>
  </si>
  <si>
    <t>RnorGSTPP2</t>
  </si>
  <si>
    <t>RnorGSTAP4</t>
  </si>
  <si>
    <t>LOC484020</t>
  </si>
  <si>
    <t>ClupGSTPP1</t>
  </si>
  <si>
    <t>LOC100686077</t>
  </si>
  <si>
    <t>LOC479328</t>
  </si>
  <si>
    <t>LOC100687736</t>
  </si>
  <si>
    <t>ClupGSTAP1</t>
  </si>
  <si>
    <t>LOC100683324</t>
  </si>
  <si>
    <t>ClupGSTPP2</t>
  </si>
  <si>
    <t>ClupGSTMP1</t>
  </si>
  <si>
    <t>ClupGSTMP2</t>
  </si>
  <si>
    <t>ClupGSTMP3</t>
  </si>
  <si>
    <t>chr25</t>
  </si>
  <si>
    <t>LOC100685021</t>
  </si>
  <si>
    <t>chr32</t>
  </si>
  <si>
    <t>LOC487865</t>
  </si>
  <si>
    <t>chr33</t>
  </si>
  <si>
    <t>LOC100856419</t>
  </si>
  <si>
    <t>LOC100684054</t>
  </si>
  <si>
    <t>LOC475191</t>
  </si>
  <si>
    <t>LOC482348</t>
  </si>
  <si>
    <t>LOC100688611</t>
  </si>
  <si>
    <t>LOC480657</t>
  </si>
  <si>
    <t>LOC487023</t>
  </si>
  <si>
    <t>chr31</t>
  </si>
  <si>
    <t>LOC478400</t>
  </si>
  <si>
    <t>LOC102153867</t>
  </si>
  <si>
    <t>LOC480844</t>
  </si>
  <si>
    <t>ClupGSTPP3</t>
  </si>
  <si>
    <t>chrA1</t>
  </si>
  <si>
    <t>LOC101090484</t>
  </si>
  <si>
    <t>FcatGSTMP1</t>
  </si>
  <si>
    <t>LOC101092382</t>
  </si>
  <si>
    <t>FcatGSTPP1</t>
  </si>
  <si>
    <t>FcatGSTMP2</t>
  </si>
  <si>
    <t>FcatGSTTP1</t>
  </si>
  <si>
    <t>chrLG7</t>
  </si>
  <si>
    <t>MochGSTOP1</t>
  </si>
  <si>
    <t>MochGSTPP1</t>
  </si>
  <si>
    <t>MochGSTPP2</t>
  </si>
  <si>
    <t>MochGSTPP3</t>
  </si>
  <si>
    <t>LOC101994200</t>
  </si>
  <si>
    <t>LOC101994013</t>
  </si>
  <si>
    <t>MochGSTAP1</t>
  </si>
  <si>
    <t>MochGSTAP2</t>
  </si>
  <si>
    <t>MochGSTAP3</t>
  </si>
  <si>
    <t>LOC101990687</t>
  </si>
  <si>
    <t>LOC101983356</t>
  </si>
  <si>
    <t>LOC101991856</t>
  </si>
  <si>
    <t>MochGSTMP1</t>
  </si>
  <si>
    <t>NW_004949100.1</t>
  </si>
  <si>
    <t>MochGSTPP4</t>
  </si>
  <si>
    <t>NW_004949103.1</t>
  </si>
  <si>
    <t>LOC101991785</t>
  </si>
  <si>
    <t>NW_004949108.1</t>
  </si>
  <si>
    <t>LOC101978955</t>
  </si>
  <si>
    <t>MochGSTMP2</t>
  </si>
  <si>
    <t>OcunGSTAP1</t>
  </si>
  <si>
    <t>OcunGSTAP2</t>
  </si>
  <si>
    <t>OcunGSTAP3</t>
  </si>
  <si>
    <t>OcunGSTAP4</t>
  </si>
  <si>
    <t>OcunGSTAP5</t>
  </si>
  <si>
    <t>OcunGSTMP1</t>
  </si>
  <si>
    <t>NW003159325.1</t>
  </si>
  <si>
    <t>OcunGSTMP2</t>
  </si>
  <si>
    <t>NW003159478.1</t>
  </si>
  <si>
    <t>OcunGSTAP6</t>
  </si>
  <si>
    <t>LOC102172727</t>
  </si>
  <si>
    <t>LOC102189332</t>
  </si>
  <si>
    <t>LOC102186642</t>
  </si>
  <si>
    <t>ChirGSTPP1</t>
  </si>
  <si>
    <t>ChirGSTMP1</t>
  </si>
  <si>
    <t>NW_005101238.1</t>
  </si>
  <si>
    <t>ChirGSTMP2</t>
  </si>
  <si>
    <t>NW_005115747.1</t>
  </si>
  <si>
    <t>ChirGSTAP1</t>
  </si>
  <si>
    <t>NW_005118487.1</t>
  </si>
  <si>
    <t>ChirGSTPP2</t>
  </si>
  <si>
    <t>BtauGSTMP1</t>
  </si>
  <si>
    <t>LOC104974578</t>
  </si>
  <si>
    <t>BtauGSTTP1</t>
  </si>
  <si>
    <t>LOC100138641</t>
  </si>
  <si>
    <t>OariGSTMP1</t>
  </si>
  <si>
    <t>LOC105602748</t>
  </si>
  <si>
    <t>LOC101113210</t>
  </si>
  <si>
    <t>LOC101115543</t>
  </si>
  <si>
    <t>OariGSTAP1</t>
  </si>
  <si>
    <t>OariGSTTP1</t>
  </si>
  <si>
    <t>EcabGSTMP1</t>
  </si>
  <si>
    <t>EcabGSTAP1</t>
  </si>
  <si>
    <t>EcabGSTAP2</t>
  </si>
  <si>
    <t>EcabGSTAP3</t>
  </si>
  <si>
    <t>EcabGSTAP4</t>
  </si>
  <si>
    <t>LOC100053468</t>
  </si>
  <si>
    <t>EcabGSTTP1</t>
  </si>
  <si>
    <t>LOC100059865</t>
  </si>
  <si>
    <t>EcabGSTMP2</t>
  </si>
  <si>
    <t>SscrGSTMP1</t>
  </si>
  <si>
    <t>SscrGSTMP2</t>
  </si>
  <si>
    <t>SscrGSTOP1</t>
  </si>
  <si>
    <t>LOC106505977</t>
  </si>
  <si>
    <t>LOC100624249</t>
  </si>
  <si>
    <t>LOC106504566</t>
  </si>
  <si>
    <t>NW_003538165.1</t>
  </si>
  <si>
    <t>SscrGSTOP2</t>
  </si>
  <si>
    <t>MdomGSTMP1</t>
  </si>
  <si>
    <t>LOC103102250</t>
  </si>
  <si>
    <t>MdomGSTMP2</t>
  </si>
  <si>
    <t>LOC103106440</t>
  </si>
  <si>
    <t>MdomGSTZP1</t>
  </si>
  <si>
    <t>MdomGSTMP3</t>
  </si>
  <si>
    <t>MdomGSTTP1</t>
  </si>
  <si>
    <t>OariGSTP2</t>
  </si>
  <si>
    <t>Oarigstpi2</t>
  </si>
  <si>
    <t>ChirGSTP</t>
  </si>
  <si>
    <t>Chirgstpi</t>
  </si>
  <si>
    <t>NW001583270.1</t>
  </si>
  <si>
    <t>XP_007508012.1</t>
  </si>
  <si>
    <t>MdomGSTP1</t>
  </si>
  <si>
    <t>XP_009425699.1</t>
  </si>
  <si>
    <t xml:space="preserve">PtroGSTM2 </t>
  </si>
  <si>
    <t>XP_009428156.1</t>
  </si>
  <si>
    <t xml:space="preserve">PtroGSTM6 </t>
  </si>
  <si>
    <t>XP_004026329.1</t>
  </si>
  <si>
    <t>GgorGSTM1</t>
  </si>
  <si>
    <t>XP_008263806.1</t>
  </si>
  <si>
    <t xml:space="preserve">OcunGSTM6  </t>
  </si>
  <si>
    <t>XP_015319709.1</t>
  </si>
  <si>
    <t xml:space="preserve">BtauGSTM6 </t>
  </si>
  <si>
    <t>XP_009203644.1</t>
  </si>
  <si>
    <t>PanuGSTA6</t>
  </si>
  <si>
    <t>XP_009240233.1</t>
  </si>
  <si>
    <t>PabeGSTA9</t>
  </si>
  <si>
    <t>XP_013201842.1</t>
  </si>
  <si>
    <t>MochGSTA8</t>
  </si>
  <si>
    <t>NW_001868821.1</t>
  </si>
  <si>
    <t>EcabGSTA11</t>
  </si>
  <si>
    <t>Ecabgstalpha11</t>
  </si>
  <si>
    <t>XP_005604131.1</t>
  </si>
  <si>
    <t>LOC100146804</t>
  </si>
  <si>
    <t>EcabGSTA7</t>
  </si>
  <si>
    <t>XP_011280744.1</t>
  </si>
  <si>
    <t>FcatGSTA1</t>
  </si>
  <si>
    <t>XP_009203656.1</t>
  </si>
  <si>
    <t>PanuGSTA5</t>
  </si>
  <si>
    <t>XP_013201844.1</t>
  </si>
  <si>
    <t>MochGSTA1</t>
  </si>
  <si>
    <t>XP_004044255.1</t>
  </si>
  <si>
    <t>GgorGSTA5</t>
  </si>
  <si>
    <t>XP_008992822.1</t>
  </si>
  <si>
    <t>CjacGSTA2</t>
  </si>
  <si>
    <t>XP_013206457.1</t>
  </si>
  <si>
    <t>MochGSTA10</t>
  </si>
  <si>
    <t>NP_001273954.1</t>
  </si>
  <si>
    <t>RnorGSTA8</t>
  </si>
  <si>
    <t>XP_004044254.1</t>
  </si>
  <si>
    <t>GgorGSTA6</t>
  </si>
  <si>
    <t>XP_004044249.1</t>
  </si>
  <si>
    <t>GgorGSTA3</t>
  </si>
  <si>
    <t>XP_004044250.1</t>
  </si>
  <si>
    <t>GgorGSTA8</t>
  </si>
  <si>
    <t>XP_002817053.1</t>
  </si>
  <si>
    <t>PabeGSTA3</t>
  </si>
  <si>
    <t>XP_001100346.2</t>
  </si>
  <si>
    <t>MmulGSTA5</t>
  </si>
  <si>
    <t>XP_003311396.1</t>
  </si>
  <si>
    <t>PtroGSTA6</t>
  </si>
  <si>
    <t>XP_002817052.1</t>
  </si>
  <si>
    <t>PabeGSTA2</t>
  </si>
  <si>
    <t>XP_001100434.2</t>
  </si>
  <si>
    <t>MmulGSTA6</t>
  </si>
  <si>
    <t>XP_009436272.1</t>
  </si>
  <si>
    <t>PtroGSTT5</t>
  </si>
  <si>
    <t>NT_319510.1</t>
  </si>
  <si>
    <t>XP_011278188.1</t>
  </si>
  <si>
    <t xml:space="preserve">FcatGSTT5 </t>
  </si>
  <si>
    <t>XP_004063242.1</t>
  </si>
  <si>
    <t xml:space="preserve">GgorGSTT4 </t>
  </si>
  <si>
    <t>XP_004063214.1</t>
  </si>
  <si>
    <t>GgorGSTT3</t>
  </si>
  <si>
    <t>XP_011953610.1</t>
  </si>
  <si>
    <t xml:space="preserve">OariGSTT2 </t>
  </si>
  <si>
    <t>XP_013826301.1</t>
  </si>
  <si>
    <t>ChirGSTT3</t>
  </si>
  <si>
    <t>XP_009436227.1</t>
  </si>
  <si>
    <t>PtroGSTT3</t>
  </si>
  <si>
    <t>XP_007490876.1</t>
  </si>
  <si>
    <t>MdomGSTT1</t>
  </si>
  <si>
    <t>XP_004017715.1</t>
  </si>
  <si>
    <t>OariGSTT3</t>
  </si>
  <si>
    <t>XP_009436271.1</t>
  </si>
  <si>
    <t>PtroGSTT4</t>
  </si>
  <si>
    <t>XP_002830971.1</t>
  </si>
  <si>
    <t>PabeGSTT1</t>
  </si>
  <si>
    <t>XP_009005575.1</t>
  </si>
  <si>
    <t>CjacGSTT1</t>
  </si>
  <si>
    <t>XP_011979469.1</t>
  </si>
  <si>
    <t>OariGSTM6</t>
  </si>
  <si>
    <t>Gene_or_pseudogene</t>
  </si>
  <si>
    <t>Description</t>
  </si>
  <si>
    <t>PrairieVole</t>
  </si>
  <si>
    <t>Pseudogene</t>
  </si>
  <si>
    <t>XP_013202417.1</t>
  </si>
  <si>
    <t>gene to pseudo</t>
  </si>
  <si>
    <t>Goat</t>
  </si>
  <si>
    <t>Gene</t>
  </si>
  <si>
    <t>found gene</t>
  </si>
  <si>
    <t>Pig</t>
  </si>
  <si>
    <t>XP_005670305.1</t>
  </si>
  <si>
    <t>CrabEatingMacaque</t>
  </si>
  <si>
    <t>XP_005594068.1</t>
  </si>
  <si>
    <t>Macaque</t>
  </si>
  <si>
    <t>XP_001099994.2</t>
  </si>
  <si>
    <t>XP_001106578.1</t>
  </si>
  <si>
    <t>Chimpanzee</t>
  </si>
  <si>
    <t>XP_009450108.1</t>
  </si>
  <si>
    <t>NorthernWhiteCheekedGibbon</t>
  </si>
  <si>
    <t>XP_012364065.1</t>
  </si>
  <si>
    <t>GreenMonkey</t>
  </si>
  <si>
    <t>XP_008003031.1</t>
  </si>
  <si>
    <t>XP_005343899.1</t>
  </si>
  <si>
    <t>unplaced</t>
  </si>
  <si>
    <t>XP_005365457.1</t>
  </si>
  <si>
    <t>Rat</t>
  </si>
  <si>
    <t>NP_001257315.1</t>
  </si>
  <si>
    <t>XP_003749965.1</t>
  </si>
  <si>
    <t>XP_003750590.1</t>
  </si>
  <si>
    <t>Cow</t>
  </si>
  <si>
    <t>XP_010812568.1</t>
  </si>
  <si>
    <t>XP_005700010.2</t>
  </si>
  <si>
    <t>XP_005702114.2</t>
  </si>
  <si>
    <t>Sheep</t>
  </si>
  <si>
    <t>NP_001108238.1</t>
  </si>
  <si>
    <t>Rabbit</t>
  </si>
  <si>
    <t>corrected gene</t>
  </si>
  <si>
    <t>Baboon</t>
  </si>
  <si>
    <t>XP_009207101.1</t>
  </si>
  <si>
    <t>XP_013202893.1</t>
  </si>
  <si>
    <t>WhiteTuftedEarMarmoset</t>
  </si>
  <si>
    <t>Dog</t>
  </si>
  <si>
    <t>Cat</t>
  </si>
  <si>
    <t>GrayshortTailedOpossum</t>
  </si>
  <si>
    <t>XP_011286164.1</t>
  </si>
  <si>
    <t>Mouse</t>
  </si>
  <si>
    <t>XP_011236717.1</t>
  </si>
  <si>
    <t>XP_012367707.1</t>
  </si>
  <si>
    <t>Gorilla</t>
  </si>
  <si>
    <t>XP_004044253.1</t>
  </si>
  <si>
    <t>XP_007973333.1</t>
  </si>
  <si>
    <t>Horse</t>
  </si>
  <si>
    <t>XP_005615005.1</t>
  </si>
  <si>
    <t>OrangUtan</t>
  </si>
  <si>
    <t>XP_009240235.1</t>
  </si>
  <si>
    <t>XP_009005282.1</t>
  </si>
  <si>
    <t>XP_011953479.1</t>
  </si>
  <si>
    <t>XP_007973332.1</t>
  </si>
  <si>
    <t>XP_003780369.1</t>
  </si>
  <si>
    <t>XP_854117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charset val="134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b/>
      <sz val="12"/>
      <color theme="1"/>
      <name val="Times New Roman"/>
      <family val="1"/>
    </font>
    <font>
      <b/>
      <sz val="14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Fill="1" applyAlignment="1"/>
    <xf numFmtId="0" fontId="2" fillId="0" borderId="0" xfId="0" applyFont="1" applyFill="1" applyAlignment="1"/>
    <xf numFmtId="0" fontId="5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left"/>
    </xf>
    <xf numFmtId="0" fontId="6" fillId="0" borderId="0" xfId="0" applyFont="1" applyFill="1" applyAlignment="1">
      <alignment horizontal="left"/>
    </xf>
    <xf numFmtId="0" fontId="1" fillId="0" borderId="0" xfId="0" applyFont="1" applyFill="1" applyAlignment="1"/>
    <xf numFmtId="0" fontId="2" fillId="0" borderId="0" xfId="0" applyFont="1" applyFill="1" applyBorder="1" applyAlignment="1"/>
    <xf numFmtId="0" fontId="3" fillId="0" borderId="0" xfId="0" applyFont="1" applyFill="1" applyAlignment="1"/>
    <xf numFmtId="0" fontId="2" fillId="0" borderId="0" xfId="0" quotePrefix="1" applyFont="1" applyFill="1" applyAlignment="1">
      <alignment horizontal="left"/>
    </xf>
    <xf numFmtId="0" fontId="0" fillId="0" borderId="0" xfId="0" applyAlignment="1"/>
  </cellXfs>
  <cellStyles count="1">
    <cellStyle name="Normal" xfId="0" builtinId="0"/>
  </cellStyles>
  <dxfs count="89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84"/>
  <sheetViews>
    <sheetView tabSelected="1" workbookViewId="0">
      <selection activeCell="A2" sqref="A2:A384"/>
    </sheetView>
  </sheetViews>
  <sheetFormatPr baseColWidth="10" defaultColWidth="9.1640625" defaultRowHeight="15" x14ac:dyDescent="0.2"/>
  <cols>
    <col min="1" max="1" width="30.5" customWidth="1"/>
    <col min="3" max="3" width="22.1640625" bestFit="1" customWidth="1"/>
    <col min="4" max="4" width="23.33203125" customWidth="1"/>
    <col min="5" max="5" width="16.33203125" bestFit="1" customWidth="1"/>
    <col min="10" max="10" width="17.83203125" bestFit="1" customWidth="1"/>
  </cols>
  <sheetData>
    <row r="1" spans="1:10" ht="19" x14ac:dyDescent="0.25">
      <c r="A1" s="9" t="s">
        <v>0</v>
      </c>
      <c r="B1" s="9" t="s">
        <v>1</v>
      </c>
      <c r="C1" s="9" t="s">
        <v>2</v>
      </c>
      <c r="D1" s="9" t="s">
        <v>3</v>
      </c>
      <c r="E1" s="1" t="s">
        <v>4</v>
      </c>
      <c r="F1" s="9" t="s">
        <v>5</v>
      </c>
      <c r="G1" s="1" t="s">
        <v>6</v>
      </c>
      <c r="H1" s="1" t="s">
        <v>7</v>
      </c>
      <c r="I1" s="1" t="s">
        <v>8</v>
      </c>
      <c r="J1" s="9" t="s">
        <v>9</v>
      </c>
    </row>
    <row r="2" spans="1:10" ht="19" x14ac:dyDescent="0.25">
      <c r="A2" s="5" t="s">
        <v>10</v>
      </c>
      <c r="B2" s="5" t="s">
        <v>11</v>
      </c>
      <c r="C2" s="5" t="s">
        <v>12</v>
      </c>
      <c r="D2" s="5" t="s">
        <v>13</v>
      </c>
      <c r="E2" s="2">
        <v>2948</v>
      </c>
      <c r="F2" s="5" t="s">
        <v>14</v>
      </c>
      <c r="G2" s="2">
        <v>4</v>
      </c>
      <c r="H2" s="2" t="s">
        <v>15</v>
      </c>
      <c r="I2" s="2">
        <v>218</v>
      </c>
      <c r="J2" s="10" t="s">
        <v>16</v>
      </c>
    </row>
    <row r="3" spans="1:10" ht="19" x14ac:dyDescent="0.25">
      <c r="A3" s="5" t="s">
        <v>10</v>
      </c>
      <c r="B3" s="5" t="s">
        <v>11</v>
      </c>
      <c r="C3" s="5" t="s">
        <v>12</v>
      </c>
      <c r="D3" s="5" t="s">
        <v>17</v>
      </c>
      <c r="E3" s="2">
        <v>2946</v>
      </c>
      <c r="F3" s="5" t="s">
        <v>14</v>
      </c>
      <c r="G3" s="2">
        <v>2</v>
      </c>
      <c r="H3" s="2" t="s">
        <v>15</v>
      </c>
      <c r="I3" s="2">
        <v>218</v>
      </c>
      <c r="J3" s="10" t="s">
        <v>18</v>
      </c>
    </row>
    <row r="4" spans="1:10" ht="19" x14ac:dyDescent="0.25">
      <c r="A4" s="5" t="s">
        <v>10</v>
      </c>
      <c r="B4" s="5" t="s">
        <v>11</v>
      </c>
      <c r="C4" s="5" t="s">
        <v>12</v>
      </c>
      <c r="D4" s="5" t="s">
        <v>19</v>
      </c>
      <c r="E4" s="2">
        <v>2944</v>
      </c>
      <c r="F4" s="5" t="s">
        <v>14</v>
      </c>
      <c r="G4" s="2">
        <v>4</v>
      </c>
      <c r="H4" s="2" t="s">
        <v>15</v>
      </c>
      <c r="I4" s="2">
        <v>218</v>
      </c>
      <c r="J4" s="10" t="s">
        <v>20</v>
      </c>
    </row>
    <row r="5" spans="1:10" ht="19" x14ac:dyDescent="0.25">
      <c r="A5" s="5" t="s">
        <v>10</v>
      </c>
      <c r="B5" s="5" t="s">
        <v>11</v>
      </c>
      <c r="C5" s="5" t="s">
        <v>12</v>
      </c>
      <c r="D5" s="5" t="s">
        <v>21</v>
      </c>
      <c r="E5" s="2">
        <v>2949</v>
      </c>
      <c r="F5" s="5" t="s">
        <v>14</v>
      </c>
      <c r="G5" s="2">
        <v>3</v>
      </c>
      <c r="H5" s="2" t="s">
        <v>15</v>
      </c>
      <c r="I5" s="2">
        <v>218</v>
      </c>
      <c r="J5" s="10" t="s">
        <v>22</v>
      </c>
    </row>
    <row r="6" spans="1:10" ht="19" x14ac:dyDescent="0.25">
      <c r="A6" s="5" t="s">
        <v>10</v>
      </c>
      <c r="B6" s="5" t="s">
        <v>11</v>
      </c>
      <c r="C6" s="5" t="s">
        <v>12</v>
      </c>
      <c r="D6" s="5" t="s">
        <v>23</v>
      </c>
      <c r="E6" s="2">
        <v>2947</v>
      </c>
      <c r="F6" s="5" t="s">
        <v>14</v>
      </c>
      <c r="G6" s="2">
        <v>2</v>
      </c>
      <c r="H6" s="2" t="s">
        <v>15</v>
      </c>
      <c r="I6" s="2">
        <v>225</v>
      </c>
      <c r="J6" s="10" t="s">
        <v>24</v>
      </c>
    </row>
    <row r="7" spans="1:10" ht="19" x14ac:dyDescent="0.25">
      <c r="A7" s="5" t="s">
        <v>10</v>
      </c>
      <c r="B7" s="5" t="s">
        <v>11</v>
      </c>
      <c r="C7" s="5" t="s">
        <v>25</v>
      </c>
      <c r="D7" s="5" t="s">
        <v>26</v>
      </c>
      <c r="E7" s="2">
        <v>9446</v>
      </c>
      <c r="F7" s="5" t="s">
        <v>27</v>
      </c>
      <c r="G7" s="2">
        <v>3</v>
      </c>
      <c r="H7" s="2" t="s">
        <v>15</v>
      </c>
      <c r="I7" s="2">
        <v>241</v>
      </c>
      <c r="J7" s="10" t="s">
        <v>28</v>
      </c>
    </row>
    <row r="8" spans="1:10" ht="19" x14ac:dyDescent="0.25">
      <c r="A8" s="5" t="s">
        <v>10</v>
      </c>
      <c r="B8" s="5" t="s">
        <v>11</v>
      </c>
      <c r="C8" s="5" t="s">
        <v>25</v>
      </c>
      <c r="D8" s="5" t="s">
        <v>29</v>
      </c>
      <c r="E8" s="2">
        <v>119391</v>
      </c>
      <c r="F8" s="5" t="s">
        <v>27</v>
      </c>
      <c r="G8" s="2">
        <v>9</v>
      </c>
      <c r="H8" s="2" t="s">
        <v>15</v>
      </c>
      <c r="I8" s="2">
        <v>243</v>
      </c>
      <c r="J8" s="10" t="s">
        <v>30</v>
      </c>
    </row>
    <row r="9" spans="1:10" ht="19" x14ac:dyDescent="0.25">
      <c r="A9" s="5" t="s">
        <v>10</v>
      </c>
      <c r="B9" s="5" t="s">
        <v>11</v>
      </c>
      <c r="C9" s="5" t="s">
        <v>31</v>
      </c>
      <c r="D9" s="5" t="s">
        <v>32</v>
      </c>
      <c r="E9" s="2">
        <v>2950</v>
      </c>
      <c r="F9" s="5" t="s">
        <v>33</v>
      </c>
      <c r="G9" s="2">
        <v>1</v>
      </c>
      <c r="H9" s="2" t="s">
        <v>15</v>
      </c>
      <c r="I9" s="2">
        <v>210</v>
      </c>
      <c r="J9" s="10" t="s">
        <v>34</v>
      </c>
    </row>
    <row r="10" spans="1:10" ht="19" x14ac:dyDescent="0.25">
      <c r="A10" s="5" t="s">
        <v>10</v>
      </c>
      <c r="B10" s="5" t="s">
        <v>11</v>
      </c>
      <c r="C10" s="5" t="s">
        <v>35</v>
      </c>
      <c r="D10" s="5" t="s">
        <v>36</v>
      </c>
      <c r="E10" s="2">
        <v>2954</v>
      </c>
      <c r="F10" s="5" t="s">
        <v>37</v>
      </c>
      <c r="G10" s="2">
        <v>6</v>
      </c>
      <c r="H10" s="2" t="s">
        <v>15</v>
      </c>
      <c r="I10" s="2">
        <v>216</v>
      </c>
      <c r="J10" s="10" t="s">
        <v>38</v>
      </c>
    </row>
    <row r="11" spans="1:10" ht="19" x14ac:dyDescent="0.25">
      <c r="A11" s="5" t="s">
        <v>10</v>
      </c>
      <c r="B11" s="5" t="s">
        <v>11</v>
      </c>
      <c r="C11" s="5" t="s">
        <v>39</v>
      </c>
      <c r="D11" s="5" t="s">
        <v>40</v>
      </c>
      <c r="E11" s="2">
        <v>653689</v>
      </c>
      <c r="F11" s="5" t="s">
        <v>41</v>
      </c>
      <c r="G11" s="2">
        <v>2</v>
      </c>
      <c r="H11" s="2" t="s">
        <v>15</v>
      </c>
      <c r="I11" s="2">
        <v>244</v>
      </c>
      <c r="J11" s="5" t="s">
        <v>42</v>
      </c>
    </row>
    <row r="12" spans="1:10" ht="19" x14ac:dyDescent="0.25">
      <c r="A12" s="5" t="s">
        <v>10</v>
      </c>
      <c r="B12" s="5" t="s">
        <v>11</v>
      </c>
      <c r="C12" s="5" t="s">
        <v>43</v>
      </c>
      <c r="D12" s="5" t="s">
        <v>44</v>
      </c>
      <c r="E12" s="2">
        <v>2939</v>
      </c>
      <c r="F12" s="5" t="s">
        <v>45</v>
      </c>
      <c r="G12" s="2">
        <v>2</v>
      </c>
      <c r="H12" s="2" t="s">
        <v>15</v>
      </c>
      <c r="I12" s="2">
        <v>222</v>
      </c>
      <c r="J12" s="10" t="s">
        <v>46</v>
      </c>
    </row>
    <row r="13" spans="1:10" ht="19" x14ac:dyDescent="0.25">
      <c r="A13" s="5" t="s">
        <v>10</v>
      </c>
      <c r="B13" s="5" t="s">
        <v>11</v>
      </c>
      <c r="C13" s="5" t="s">
        <v>43</v>
      </c>
      <c r="D13" s="5" t="s">
        <v>47</v>
      </c>
      <c r="E13" s="2">
        <v>2938</v>
      </c>
      <c r="F13" s="5" t="s">
        <v>45</v>
      </c>
      <c r="G13" s="2">
        <v>2</v>
      </c>
      <c r="H13" s="2" t="s">
        <v>15</v>
      </c>
      <c r="I13" s="2">
        <v>222</v>
      </c>
      <c r="J13" s="10" t="s">
        <v>48</v>
      </c>
    </row>
    <row r="14" spans="1:10" ht="19" x14ac:dyDescent="0.25">
      <c r="A14" s="5" t="s">
        <v>10</v>
      </c>
      <c r="B14" s="5" t="s">
        <v>11</v>
      </c>
      <c r="C14" s="5" t="s">
        <v>43</v>
      </c>
      <c r="D14" s="5" t="s">
        <v>49</v>
      </c>
      <c r="E14" s="2">
        <v>221357</v>
      </c>
      <c r="F14" s="5" t="s">
        <v>45</v>
      </c>
      <c r="G14" s="2">
        <v>1</v>
      </c>
      <c r="H14" s="2" t="s">
        <v>15</v>
      </c>
      <c r="I14" s="2">
        <v>222</v>
      </c>
      <c r="J14" s="10" t="s">
        <v>50</v>
      </c>
    </row>
    <row r="15" spans="1:10" ht="19" x14ac:dyDescent="0.25">
      <c r="A15" s="5" t="s">
        <v>10</v>
      </c>
      <c r="B15" s="5" t="s">
        <v>11</v>
      </c>
      <c r="C15" s="5" t="s">
        <v>43</v>
      </c>
      <c r="D15" s="5" t="s">
        <v>51</v>
      </c>
      <c r="E15" s="2">
        <v>2940</v>
      </c>
      <c r="F15" s="5" t="s">
        <v>45</v>
      </c>
      <c r="G15" s="2">
        <v>3</v>
      </c>
      <c r="H15" s="2" t="s">
        <v>15</v>
      </c>
      <c r="I15" s="2">
        <v>222</v>
      </c>
      <c r="J15" s="10" t="s">
        <v>52</v>
      </c>
    </row>
    <row r="16" spans="1:10" ht="19" x14ac:dyDescent="0.25">
      <c r="A16" s="5" t="s">
        <v>10</v>
      </c>
      <c r="B16" s="5" t="s">
        <v>11</v>
      </c>
      <c r="C16" s="5" t="s">
        <v>43</v>
      </c>
      <c r="D16" s="5" t="s">
        <v>53</v>
      </c>
      <c r="E16" s="2">
        <v>2941</v>
      </c>
      <c r="F16" s="5" t="s">
        <v>45</v>
      </c>
      <c r="G16" s="2">
        <v>4</v>
      </c>
      <c r="H16" s="2" t="s">
        <v>15</v>
      </c>
      <c r="I16" s="2">
        <v>222</v>
      </c>
      <c r="J16" s="10" t="s">
        <v>54</v>
      </c>
    </row>
    <row r="17" spans="1:10" ht="19" x14ac:dyDescent="0.25">
      <c r="A17" s="5" t="s">
        <v>10</v>
      </c>
      <c r="B17" s="5" t="s">
        <v>11</v>
      </c>
      <c r="C17" s="5" t="s">
        <v>55</v>
      </c>
      <c r="D17" s="5" t="s">
        <v>56</v>
      </c>
      <c r="E17" s="2">
        <v>2952</v>
      </c>
      <c r="F17" s="5" t="s">
        <v>41</v>
      </c>
      <c r="G17" s="2">
        <v>10</v>
      </c>
      <c r="H17" s="2" t="s">
        <v>15</v>
      </c>
      <c r="I17" s="2">
        <v>240</v>
      </c>
      <c r="J17" s="10" t="s">
        <v>57</v>
      </c>
    </row>
    <row r="18" spans="1:10" ht="19" x14ac:dyDescent="0.25">
      <c r="A18" s="5" t="s">
        <v>58</v>
      </c>
      <c r="B18" s="5" t="s">
        <v>59</v>
      </c>
      <c r="C18" s="5" t="s">
        <v>12</v>
      </c>
      <c r="D18" s="5" t="s">
        <v>60</v>
      </c>
      <c r="E18" s="2">
        <v>101012891</v>
      </c>
      <c r="F18" s="5" t="s">
        <v>14</v>
      </c>
      <c r="G18" s="2">
        <v>2</v>
      </c>
      <c r="H18" s="2">
        <v>97.71</v>
      </c>
      <c r="I18" s="2">
        <v>218</v>
      </c>
      <c r="J18" s="5" t="s">
        <v>61</v>
      </c>
    </row>
    <row r="19" spans="1:10" ht="19" x14ac:dyDescent="0.25">
      <c r="A19" s="5" t="s">
        <v>58</v>
      </c>
      <c r="B19" s="5" t="s">
        <v>59</v>
      </c>
      <c r="C19" s="5" t="s">
        <v>12</v>
      </c>
      <c r="D19" s="5" t="s">
        <v>62</v>
      </c>
      <c r="E19" s="2">
        <v>101013512</v>
      </c>
      <c r="F19" s="5" t="s">
        <v>14</v>
      </c>
      <c r="G19" s="2">
        <v>1</v>
      </c>
      <c r="H19" s="2">
        <v>88.53</v>
      </c>
      <c r="I19" s="2">
        <v>217</v>
      </c>
      <c r="J19" s="5" t="s">
        <v>63</v>
      </c>
    </row>
    <row r="20" spans="1:10" ht="19" x14ac:dyDescent="0.25">
      <c r="A20" s="5" t="s">
        <v>58</v>
      </c>
      <c r="B20" s="5" t="s">
        <v>59</v>
      </c>
      <c r="C20" s="5" t="s">
        <v>12</v>
      </c>
      <c r="D20" s="5" t="s">
        <v>64</v>
      </c>
      <c r="E20" s="2">
        <v>101015179</v>
      </c>
      <c r="F20" s="5" t="s">
        <v>14</v>
      </c>
      <c r="G20" s="2">
        <v>2</v>
      </c>
      <c r="H20" s="2">
        <v>88.48</v>
      </c>
      <c r="I20" s="2">
        <v>218</v>
      </c>
      <c r="J20" s="5" t="s">
        <v>65</v>
      </c>
    </row>
    <row r="21" spans="1:10" ht="19" x14ac:dyDescent="0.25">
      <c r="A21" s="5" t="s">
        <v>58</v>
      </c>
      <c r="B21" s="5" t="s">
        <v>59</v>
      </c>
      <c r="C21" s="5" t="s">
        <v>12</v>
      </c>
      <c r="D21" s="5" t="s">
        <v>66</v>
      </c>
      <c r="E21" s="2">
        <v>101014811</v>
      </c>
      <c r="F21" s="5" t="s">
        <v>14</v>
      </c>
      <c r="G21" s="2">
        <v>2</v>
      </c>
      <c r="H21" s="2">
        <v>97.33</v>
      </c>
      <c r="I21" s="2">
        <v>225</v>
      </c>
      <c r="J21" s="5" t="s">
        <v>67</v>
      </c>
    </row>
    <row r="22" spans="1:10" ht="19" x14ac:dyDescent="0.25">
      <c r="A22" s="5" t="s">
        <v>58</v>
      </c>
      <c r="B22" s="5" t="s">
        <v>59</v>
      </c>
      <c r="C22" s="5" t="s">
        <v>35</v>
      </c>
      <c r="D22" s="5" t="s">
        <v>68</v>
      </c>
      <c r="E22" s="2">
        <v>101008213</v>
      </c>
      <c r="F22" s="5" t="s">
        <v>33</v>
      </c>
      <c r="G22" s="2">
        <v>1</v>
      </c>
      <c r="H22" s="2">
        <v>96.67</v>
      </c>
      <c r="I22" s="2">
        <v>210</v>
      </c>
      <c r="J22" s="5" t="s">
        <v>69</v>
      </c>
    </row>
    <row r="23" spans="1:10" ht="19" x14ac:dyDescent="0.25">
      <c r="A23" s="5" t="s">
        <v>58</v>
      </c>
      <c r="B23" s="5" t="s">
        <v>59</v>
      </c>
      <c r="C23" s="5" t="s">
        <v>70</v>
      </c>
      <c r="D23" s="5" t="s">
        <v>71</v>
      </c>
      <c r="E23" s="2">
        <v>101002090</v>
      </c>
      <c r="F23" s="5" t="s">
        <v>45</v>
      </c>
      <c r="G23" s="2">
        <v>1</v>
      </c>
      <c r="H23" s="2">
        <v>93.24</v>
      </c>
      <c r="I23" s="2">
        <v>222</v>
      </c>
      <c r="J23" s="5" t="s">
        <v>72</v>
      </c>
    </row>
    <row r="24" spans="1:10" ht="19" x14ac:dyDescent="0.25">
      <c r="A24" s="5" t="s">
        <v>58</v>
      </c>
      <c r="B24" s="5" t="s">
        <v>59</v>
      </c>
      <c r="C24" s="5" t="s">
        <v>70</v>
      </c>
      <c r="D24" s="5" t="s">
        <v>73</v>
      </c>
      <c r="E24" s="2">
        <v>101002442</v>
      </c>
      <c r="F24" s="5" t="s">
        <v>45</v>
      </c>
      <c r="G24" s="2">
        <v>1</v>
      </c>
      <c r="H24" s="2">
        <v>95.5</v>
      </c>
      <c r="I24" s="2">
        <v>222</v>
      </c>
      <c r="J24" s="5" t="s">
        <v>74</v>
      </c>
    </row>
    <row r="25" spans="1:10" ht="19" x14ac:dyDescent="0.25">
      <c r="A25" s="5" t="s">
        <v>58</v>
      </c>
      <c r="B25" s="5" t="s">
        <v>59</v>
      </c>
      <c r="C25" s="5" t="s">
        <v>70</v>
      </c>
      <c r="D25" s="5" t="s">
        <v>75</v>
      </c>
      <c r="E25" s="2">
        <v>101001730</v>
      </c>
      <c r="F25" s="5" t="s">
        <v>45</v>
      </c>
      <c r="G25" s="2">
        <v>1</v>
      </c>
      <c r="H25" s="2">
        <v>96.4</v>
      </c>
      <c r="I25" s="2">
        <v>222</v>
      </c>
      <c r="J25" s="5" t="s">
        <v>76</v>
      </c>
    </row>
    <row r="26" spans="1:10" ht="19" x14ac:dyDescent="0.25">
      <c r="A26" s="5" t="s">
        <v>58</v>
      </c>
      <c r="B26" s="5" t="s">
        <v>59</v>
      </c>
      <c r="C26" s="5" t="s">
        <v>70</v>
      </c>
      <c r="D26" s="5" t="s">
        <v>77</v>
      </c>
      <c r="E26" s="2">
        <v>101003128</v>
      </c>
      <c r="F26" s="5" t="s">
        <v>45</v>
      </c>
      <c r="G26" s="2">
        <v>1</v>
      </c>
      <c r="H26" s="2">
        <v>98.2</v>
      </c>
      <c r="I26" s="2">
        <v>222</v>
      </c>
      <c r="J26" s="5" t="s">
        <v>78</v>
      </c>
    </row>
    <row r="27" spans="1:10" ht="19" x14ac:dyDescent="0.25">
      <c r="A27" s="5" t="s">
        <v>58</v>
      </c>
      <c r="B27" s="5" t="s">
        <v>59</v>
      </c>
      <c r="C27" s="5" t="s">
        <v>79</v>
      </c>
      <c r="D27" s="5" t="s">
        <v>80</v>
      </c>
      <c r="E27" s="2">
        <v>101006988</v>
      </c>
      <c r="F27" s="5" t="s">
        <v>37</v>
      </c>
      <c r="G27" s="2">
        <v>4</v>
      </c>
      <c r="H27" s="2">
        <v>95.83</v>
      </c>
      <c r="I27" s="2">
        <v>216</v>
      </c>
      <c r="J27" s="5" t="s">
        <v>81</v>
      </c>
    </row>
    <row r="28" spans="1:10" ht="19" x14ac:dyDescent="0.25">
      <c r="A28" s="5" t="s">
        <v>58</v>
      </c>
      <c r="B28" s="5" t="s">
        <v>59</v>
      </c>
      <c r="C28" s="5" t="s">
        <v>82</v>
      </c>
      <c r="D28" s="5" t="s">
        <v>83</v>
      </c>
      <c r="E28" s="2">
        <v>101008775</v>
      </c>
      <c r="F28" s="5" t="s">
        <v>27</v>
      </c>
      <c r="G28" s="2">
        <v>1</v>
      </c>
      <c r="H28" s="2">
        <v>97.1</v>
      </c>
      <c r="I28" s="2">
        <v>241</v>
      </c>
      <c r="J28" s="5" t="s">
        <v>84</v>
      </c>
    </row>
    <row r="29" spans="1:10" ht="19" x14ac:dyDescent="0.25">
      <c r="A29" s="5" t="s">
        <v>58</v>
      </c>
      <c r="B29" s="5" t="s">
        <v>59</v>
      </c>
      <c r="C29" s="5" t="s">
        <v>82</v>
      </c>
      <c r="D29" s="5" t="s">
        <v>85</v>
      </c>
      <c r="E29" s="2">
        <v>101009553</v>
      </c>
      <c r="F29" s="5" t="s">
        <v>27</v>
      </c>
      <c r="G29" s="2">
        <v>1</v>
      </c>
      <c r="H29" s="2">
        <v>97.11</v>
      </c>
      <c r="I29" s="2">
        <v>243</v>
      </c>
      <c r="J29" s="5" t="s">
        <v>86</v>
      </c>
    </row>
    <row r="30" spans="1:10" ht="19" x14ac:dyDescent="0.25">
      <c r="A30" s="5" t="s">
        <v>58</v>
      </c>
      <c r="B30" s="5" t="s">
        <v>59</v>
      </c>
      <c r="C30" s="5" t="s">
        <v>87</v>
      </c>
      <c r="D30" s="5" t="s">
        <v>88</v>
      </c>
      <c r="E30" s="2">
        <v>101015137</v>
      </c>
      <c r="F30" s="5" t="s">
        <v>41</v>
      </c>
      <c r="G30" s="2">
        <v>1</v>
      </c>
      <c r="H30" s="2">
        <v>61.54</v>
      </c>
      <c r="I30" s="2">
        <v>245</v>
      </c>
      <c r="J30" s="5" t="s">
        <v>89</v>
      </c>
    </row>
    <row r="31" spans="1:10" ht="19" x14ac:dyDescent="0.25">
      <c r="A31" s="5" t="s">
        <v>58</v>
      </c>
      <c r="B31" s="5" t="s">
        <v>59</v>
      </c>
      <c r="C31" s="5" t="s">
        <v>87</v>
      </c>
      <c r="D31" s="5" t="s">
        <v>90</v>
      </c>
      <c r="E31" s="2">
        <v>101015487</v>
      </c>
      <c r="F31" s="5" t="s">
        <v>41</v>
      </c>
      <c r="G31" s="2">
        <v>1</v>
      </c>
      <c r="H31" s="2">
        <v>89.75</v>
      </c>
      <c r="I31" s="2">
        <v>244</v>
      </c>
      <c r="J31" s="5" t="s">
        <v>91</v>
      </c>
    </row>
    <row r="32" spans="1:10" ht="19" x14ac:dyDescent="0.25">
      <c r="A32" s="5" t="s">
        <v>58</v>
      </c>
      <c r="B32" s="5" t="s">
        <v>59</v>
      </c>
      <c r="C32" s="5" t="s">
        <v>87</v>
      </c>
      <c r="D32" s="5" t="s">
        <v>92</v>
      </c>
      <c r="E32" s="2">
        <v>101016081</v>
      </c>
      <c r="F32" s="5" t="s">
        <v>41</v>
      </c>
      <c r="G32" s="2">
        <v>5</v>
      </c>
      <c r="H32" s="2">
        <v>97.92</v>
      </c>
      <c r="I32" s="2">
        <v>240</v>
      </c>
      <c r="J32" s="5" t="s">
        <v>93</v>
      </c>
    </row>
    <row r="33" spans="1:10" ht="19" x14ac:dyDescent="0.25">
      <c r="A33" s="5" t="s">
        <v>58</v>
      </c>
      <c r="B33" s="5" t="s">
        <v>59</v>
      </c>
      <c r="C33" s="5" t="s">
        <v>94</v>
      </c>
      <c r="D33" s="5" t="s">
        <v>95</v>
      </c>
      <c r="E33" s="2">
        <v>101020583</v>
      </c>
      <c r="F33" s="5" t="s">
        <v>14</v>
      </c>
      <c r="G33" s="2">
        <v>1</v>
      </c>
      <c r="H33" s="2">
        <v>89.91</v>
      </c>
      <c r="I33" s="2">
        <v>216</v>
      </c>
      <c r="J33" s="5" t="s">
        <v>95</v>
      </c>
    </row>
    <row r="34" spans="1:10" ht="19" x14ac:dyDescent="0.25">
      <c r="A34" s="5" t="s">
        <v>58</v>
      </c>
      <c r="B34" s="5" t="s">
        <v>59</v>
      </c>
      <c r="C34" s="5" t="s">
        <v>87</v>
      </c>
      <c r="D34" s="5" t="s">
        <v>96</v>
      </c>
      <c r="E34" s="2">
        <v>101016449</v>
      </c>
      <c r="F34" s="5" t="s">
        <v>41</v>
      </c>
      <c r="G34" s="2">
        <v>2</v>
      </c>
      <c r="H34" s="2">
        <v>50.64</v>
      </c>
      <c r="I34" s="2">
        <v>245</v>
      </c>
      <c r="J34" s="5" t="s">
        <v>97</v>
      </c>
    </row>
    <row r="35" spans="1:10" ht="19" x14ac:dyDescent="0.25">
      <c r="A35" s="5" t="s">
        <v>98</v>
      </c>
      <c r="B35" s="5" t="s">
        <v>99</v>
      </c>
      <c r="C35" s="5" t="s">
        <v>12</v>
      </c>
      <c r="D35" s="5" t="s">
        <v>100</v>
      </c>
      <c r="E35" s="2">
        <v>457094</v>
      </c>
      <c r="F35" s="5" t="s">
        <v>14</v>
      </c>
      <c r="G35" s="2">
        <v>5</v>
      </c>
      <c r="H35" s="2">
        <v>99.08</v>
      </c>
      <c r="I35" s="2">
        <v>218</v>
      </c>
      <c r="J35" s="5" t="s">
        <v>101</v>
      </c>
    </row>
    <row r="36" spans="1:10" ht="19" x14ac:dyDescent="0.25">
      <c r="A36" s="5" t="s">
        <v>98</v>
      </c>
      <c r="B36" s="5" t="s">
        <v>99</v>
      </c>
      <c r="C36" s="5" t="s">
        <v>12</v>
      </c>
      <c r="D36" s="5" t="s">
        <v>102</v>
      </c>
      <c r="E36" s="2">
        <v>457128</v>
      </c>
      <c r="F36" s="5" t="s">
        <v>14</v>
      </c>
      <c r="G36" s="2">
        <v>3</v>
      </c>
      <c r="H36" s="2">
        <v>99.56</v>
      </c>
      <c r="I36" s="2">
        <v>225</v>
      </c>
      <c r="J36" s="5" t="s">
        <v>103</v>
      </c>
    </row>
    <row r="37" spans="1:10" ht="19" x14ac:dyDescent="0.25">
      <c r="A37" s="5" t="s">
        <v>98</v>
      </c>
      <c r="B37" s="5" t="s">
        <v>99</v>
      </c>
      <c r="C37" s="5" t="s">
        <v>12</v>
      </c>
      <c r="D37" s="5" t="s">
        <v>104</v>
      </c>
      <c r="E37" s="2">
        <v>745685</v>
      </c>
      <c r="F37" s="5" t="s">
        <v>14</v>
      </c>
      <c r="G37" s="2">
        <v>2</v>
      </c>
      <c r="H37" s="2">
        <v>98.62</v>
      </c>
      <c r="I37" s="2">
        <v>218</v>
      </c>
      <c r="J37" s="5" t="s">
        <v>105</v>
      </c>
    </row>
    <row r="38" spans="1:10" ht="19" x14ac:dyDescent="0.25">
      <c r="A38" s="5" t="s">
        <v>98</v>
      </c>
      <c r="B38" s="5" t="s">
        <v>99</v>
      </c>
      <c r="C38" s="5" t="s">
        <v>12</v>
      </c>
      <c r="D38" s="5" t="s">
        <v>106</v>
      </c>
      <c r="E38" s="2">
        <v>745723</v>
      </c>
      <c r="F38" s="5" t="s">
        <v>14</v>
      </c>
      <c r="G38" s="2">
        <v>1</v>
      </c>
      <c r="H38" s="2">
        <v>97.71</v>
      </c>
      <c r="I38" s="2">
        <v>218</v>
      </c>
      <c r="J38" s="5" t="s">
        <v>107</v>
      </c>
    </row>
    <row r="39" spans="1:10" ht="19" x14ac:dyDescent="0.25">
      <c r="A39" s="5" t="s">
        <v>98</v>
      </c>
      <c r="B39" s="5" t="s">
        <v>99</v>
      </c>
      <c r="C39" s="5" t="s">
        <v>25</v>
      </c>
      <c r="D39" s="5" t="s">
        <v>108</v>
      </c>
      <c r="E39" s="2">
        <v>450719</v>
      </c>
      <c r="F39" s="5" t="s">
        <v>27</v>
      </c>
      <c r="G39" s="2">
        <v>2</v>
      </c>
      <c r="H39" s="2">
        <v>99.17</v>
      </c>
      <c r="I39" s="2">
        <v>241</v>
      </c>
      <c r="J39" s="5" t="s">
        <v>109</v>
      </c>
    </row>
    <row r="40" spans="1:10" ht="19" x14ac:dyDescent="0.25">
      <c r="A40" s="5" t="s">
        <v>98</v>
      </c>
      <c r="B40" s="5" t="s">
        <v>99</v>
      </c>
      <c r="C40" s="5" t="s">
        <v>25</v>
      </c>
      <c r="D40" s="5" t="s">
        <v>110</v>
      </c>
      <c r="E40" s="2">
        <v>450720</v>
      </c>
      <c r="F40" s="5" t="s">
        <v>27</v>
      </c>
      <c r="G40" s="2">
        <v>1</v>
      </c>
      <c r="H40" s="2">
        <v>98.35</v>
      </c>
      <c r="I40" s="2">
        <v>243</v>
      </c>
      <c r="J40" s="5" t="s">
        <v>111</v>
      </c>
    </row>
    <row r="41" spans="1:10" ht="19" x14ac:dyDescent="0.25">
      <c r="A41" s="5" t="s">
        <v>98</v>
      </c>
      <c r="B41" s="5" t="s">
        <v>99</v>
      </c>
      <c r="C41" s="5" t="s">
        <v>31</v>
      </c>
      <c r="D41" s="5" t="s">
        <v>112</v>
      </c>
      <c r="E41" s="2">
        <v>745954</v>
      </c>
      <c r="F41" s="5" t="s">
        <v>33</v>
      </c>
      <c r="G41" s="2">
        <v>1</v>
      </c>
      <c r="H41" s="2">
        <v>99.52</v>
      </c>
      <c r="I41" s="2">
        <v>210</v>
      </c>
      <c r="J41" s="5" t="s">
        <v>113</v>
      </c>
    </row>
    <row r="42" spans="1:10" ht="19" x14ac:dyDescent="0.25">
      <c r="A42" s="5" t="s">
        <v>98</v>
      </c>
      <c r="B42" s="5" t="s">
        <v>99</v>
      </c>
      <c r="C42" s="5" t="s">
        <v>35</v>
      </c>
      <c r="D42" s="5" t="s">
        <v>114</v>
      </c>
      <c r="E42" s="2">
        <v>453068</v>
      </c>
      <c r="F42" s="5" t="s">
        <v>37</v>
      </c>
      <c r="G42" s="2">
        <v>1</v>
      </c>
      <c r="H42" s="2">
        <v>96.74</v>
      </c>
      <c r="I42" s="2">
        <v>217</v>
      </c>
      <c r="J42" s="5" t="s">
        <v>115</v>
      </c>
    </row>
    <row r="43" spans="1:10" ht="19" x14ac:dyDescent="0.25">
      <c r="A43" s="5" t="s">
        <v>98</v>
      </c>
      <c r="B43" s="5" t="s">
        <v>99</v>
      </c>
      <c r="C43" s="5" t="s">
        <v>39</v>
      </c>
      <c r="D43" s="5" t="s">
        <v>116</v>
      </c>
      <c r="E43" s="2">
        <v>470264</v>
      </c>
      <c r="F43" s="5" t="s">
        <v>41</v>
      </c>
      <c r="G43" s="2">
        <v>6</v>
      </c>
      <c r="H43" s="2">
        <v>100</v>
      </c>
      <c r="I43" s="2">
        <v>240</v>
      </c>
      <c r="J43" s="5" t="s">
        <v>117</v>
      </c>
    </row>
    <row r="44" spans="1:10" ht="19" x14ac:dyDescent="0.25">
      <c r="A44" s="5" t="s">
        <v>98</v>
      </c>
      <c r="B44" s="5" t="s">
        <v>99</v>
      </c>
      <c r="C44" s="5" t="s">
        <v>43</v>
      </c>
      <c r="D44" s="5" t="s">
        <v>118</v>
      </c>
      <c r="E44" s="2">
        <v>462769</v>
      </c>
      <c r="F44" s="5" t="s">
        <v>45</v>
      </c>
      <c r="G44" s="2">
        <v>1</v>
      </c>
      <c r="H44" s="2">
        <v>99.1</v>
      </c>
      <c r="I44" s="2">
        <v>222</v>
      </c>
      <c r="J44" s="5" t="s">
        <v>119</v>
      </c>
    </row>
    <row r="45" spans="1:10" ht="19" x14ac:dyDescent="0.25">
      <c r="A45" s="5" t="s">
        <v>98</v>
      </c>
      <c r="B45" s="5" t="s">
        <v>99</v>
      </c>
      <c r="C45" s="5" t="s">
        <v>43</v>
      </c>
      <c r="D45" s="5" t="s">
        <v>120</v>
      </c>
      <c r="E45" s="2">
        <v>741887</v>
      </c>
      <c r="F45" s="5" t="s">
        <v>45</v>
      </c>
      <c r="G45" s="2">
        <v>1</v>
      </c>
      <c r="H45" s="2">
        <v>96.4</v>
      </c>
      <c r="I45" s="2">
        <v>222</v>
      </c>
      <c r="J45" s="5" t="s">
        <v>121</v>
      </c>
    </row>
    <row r="46" spans="1:10" ht="19" x14ac:dyDescent="0.25">
      <c r="A46" s="5" t="s">
        <v>98</v>
      </c>
      <c r="B46" s="5" t="s">
        <v>99</v>
      </c>
      <c r="C46" s="5" t="s">
        <v>43</v>
      </c>
      <c r="D46" s="5" t="s">
        <v>122</v>
      </c>
      <c r="E46" s="2">
        <v>462770</v>
      </c>
      <c r="F46" s="5" t="s">
        <v>45</v>
      </c>
      <c r="G46" s="2">
        <v>1</v>
      </c>
      <c r="H46" s="2">
        <v>99.1</v>
      </c>
      <c r="I46" s="2">
        <v>222</v>
      </c>
      <c r="J46" s="5" t="s">
        <v>123</v>
      </c>
    </row>
    <row r="47" spans="1:10" ht="19" x14ac:dyDescent="0.25">
      <c r="A47" s="5" t="s">
        <v>98</v>
      </c>
      <c r="B47" s="5" t="s">
        <v>99</v>
      </c>
      <c r="C47" s="5" t="s">
        <v>43</v>
      </c>
      <c r="D47" s="5" t="s">
        <v>124</v>
      </c>
      <c r="E47" s="2">
        <v>462771</v>
      </c>
      <c r="F47" s="5" t="s">
        <v>45</v>
      </c>
      <c r="G47" s="2">
        <v>2</v>
      </c>
      <c r="H47" s="2">
        <v>99.55</v>
      </c>
      <c r="I47" s="2">
        <v>222</v>
      </c>
      <c r="J47" s="5" t="s">
        <v>125</v>
      </c>
    </row>
    <row r="48" spans="1:10" ht="19" x14ac:dyDescent="0.25">
      <c r="A48" s="5" t="s">
        <v>98</v>
      </c>
      <c r="B48" s="5" t="s">
        <v>99</v>
      </c>
      <c r="C48" s="5" t="s">
        <v>43</v>
      </c>
      <c r="D48" s="5" t="s">
        <v>126</v>
      </c>
      <c r="E48" s="2">
        <v>100611543</v>
      </c>
      <c r="F48" s="5" t="s">
        <v>45</v>
      </c>
      <c r="G48" s="2">
        <v>2</v>
      </c>
      <c r="H48" s="2">
        <v>98.65</v>
      </c>
      <c r="I48" s="2">
        <v>222</v>
      </c>
      <c r="J48" s="5" t="s">
        <v>127</v>
      </c>
    </row>
    <row r="49" spans="1:10" ht="19" x14ac:dyDescent="0.25">
      <c r="A49" s="5" t="s">
        <v>98</v>
      </c>
      <c r="B49" s="5" t="s">
        <v>99</v>
      </c>
      <c r="C49" s="5" t="s">
        <v>128</v>
      </c>
      <c r="D49" s="5" t="s">
        <v>129</v>
      </c>
      <c r="E49" s="2">
        <v>458962</v>
      </c>
      <c r="F49" s="5" t="s">
        <v>41</v>
      </c>
      <c r="G49" s="2">
        <v>1</v>
      </c>
      <c r="H49" s="2">
        <v>99.18</v>
      </c>
      <c r="I49" s="2">
        <v>244</v>
      </c>
      <c r="J49" s="5" t="s">
        <v>130</v>
      </c>
    </row>
    <row r="50" spans="1:10" ht="19" x14ac:dyDescent="0.25">
      <c r="A50" s="5" t="s">
        <v>131</v>
      </c>
      <c r="B50" s="5" t="s">
        <v>132</v>
      </c>
      <c r="C50" s="5" t="s">
        <v>12</v>
      </c>
      <c r="D50" s="5" t="s">
        <v>133</v>
      </c>
      <c r="E50" s="2">
        <v>103216679</v>
      </c>
      <c r="F50" s="5" t="s">
        <v>33</v>
      </c>
      <c r="G50" s="2">
        <v>2</v>
      </c>
      <c r="H50" s="2">
        <v>97.62</v>
      </c>
      <c r="I50" s="2">
        <v>210</v>
      </c>
      <c r="J50" s="5" t="s">
        <v>134</v>
      </c>
    </row>
    <row r="51" spans="1:10" ht="19" x14ac:dyDescent="0.25">
      <c r="A51" s="5" t="s">
        <v>131</v>
      </c>
      <c r="B51" s="5" t="s">
        <v>132</v>
      </c>
      <c r="C51" s="5" t="s">
        <v>135</v>
      </c>
      <c r="D51" s="5" t="s">
        <v>136</v>
      </c>
      <c r="E51" s="2">
        <v>103221351</v>
      </c>
      <c r="F51" s="5" t="s">
        <v>45</v>
      </c>
      <c r="G51" s="2">
        <v>2</v>
      </c>
      <c r="H51" s="2">
        <v>98.2</v>
      </c>
      <c r="I51" s="2">
        <v>222</v>
      </c>
      <c r="J51" s="5" t="s">
        <v>137</v>
      </c>
    </row>
    <row r="52" spans="1:10" ht="19" x14ac:dyDescent="0.25">
      <c r="A52" s="5" t="s">
        <v>131</v>
      </c>
      <c r="B52" s="5" t="s">
        <v>132</v>
      </c>
      <c r="C52" s="5" t="s">
        <v>135</v>
      </c>
      <c r="D52" s="5" t="s">
        <v>138</v>
      </c>
      <c r="E52" s="2">
        <v>103221352</v>
      </c>
      <c r="F52" s="5" t="s">
        <v>45</v>
      </c>
      <c r="G52" s="2">
        <v>1</v>
      </c>
      <c r="H52" s="2">
        <v>62.68</v>
      </c>
      <c r="I52" s="2">
        <v>218</v>
      </c>
      <c r="J52" s="5" t="s">
        <v>139</v>
      </c>
    </row>
    <row r="53" spans="1:10" ht="19" x14ac:dyDescent="0.25">
      <c r="A53" s="5" t="s">
        <v>131</v>
      </c>
      <c r="B53" s="5" t="s">
        <v>132</v>
      </c>
      <c r="C53" s="5" t="s">
        <v>135</v>
      </c>
      <c r="D53" s="5" t="s">
        <v>140</v>
      </c>
      <c r="E53" s="2">
        <v>103221358</v>
      </c>
      <c r="F53" s="5" t="s">
        <v>45</v>
      </c>
      <c r="G53" s="2">
        <v>1</v>
      </c>
      <c r="H53" s="2">
        <v>97.3</v>
      </c>
      <c r="I53" s="2">
        <v>222</v>
      </c>
      <c r="J53" s="5" t="s">
        <v>140</v>
      </c>
    </row>
    <row r="54" spans="1:10" ht="19" x14ac:dyDescent="0.25">
      <c r="A54" s="5" t="s">
        <v>131</v>
      </c>
      <c r="B54" s="5" t="s">
        <v>132</v>
      </c>
      <c r="C54" s="5" t="s">
        <v>135</v>
      </c>
      <c r="D54" s="5" t="s">
        <v>141</v>
      </c>
      <c r="E54" s="2">
        <v>103221355</v>
      </c>
      <c r="F54" s="5" t="s">
        <v>45</v>
      </c>
      <c r="G54" s="2">
        <v>1</v>
      </c>
      <c r="H54" s="2">
        <v>92.34</v>
      </c>
      <c r="I54" s="2">
        <v>222</v>
      </c>
      <c r="J54" s="5" t="s">
        <v>142</v>
      </c>
    </row>
    <row r="55" spans="1:10" ht="19" x14ac:dyDescent="0.25">
      <c r="A55" s="5" t="s">
        <v>131</v>
      </c>
      <c r="B55" s="5" t="s">
        <v>132</v>
      </c>
      <c r="C55" s="5" t="s">
        <v>135</v>
      </c>
      <c r="D55" s="5" t="s">
        <v>143</v>
      </c>
      <c r="E55" s="2">
        <v>103221354</v>
      </c>
      <c r="F55" s="5" t="s">
        <v>45</v>
      </c>
      <c r="G55" s="2">
        <v>1</v>
      </c>
      <c r="H55" s="2">
        <v>95.5</v>
      </c>
      <c r="I55" s="2">
        <v>222</v>
      </c>
      <c r="J55" s="5" t="s">
        <v>144</v>
      </c>
    </row>
    <row r="56" spans="1:10" ht="19" x14ac:dyDescent="0.25">
      <c r="A56" s="5" t="s">
        <v>131</v>
      </c>
      <c r="B56" s="5" t="s">
        <v>132</v>
      </c>
      <c r="C56" s="5" t="s">
        <v>135</v>
      </c>
      <c r="D56" s="5" t="s">
        <v>145</v>
      </c>
      <c r="E56" s="2">
        <v>103221353</v>
      </c>
      <c r="F56" s="5" t="s">
        <v>45</v>
      </c>
      <c r="G56" s="2">
        <v>1</v>
      </c>
      <c r="H56" s="2">
        <v>93.69</v>
      </c>
      <c r="I56" s="2">
        <v>222</v>
      </c>
      <c r="J56" s="5" t="s">
        <v>146</v>
      </c>
    </row>
    <row r="57" spans="1:10" ht="19" x14ac:dyDescent="0.25">
      <c r="A57" s="5" t="s">
        <v>131</v>
      </c>
      <c r="B57" s="5" t="s">
        <v>132</v>
      </c>
      <c r="C57" s="5" t="s">
        <v>147</v>
      </c>
      <c r="D57" s="5" t="s">
        <v>148</v>
      </c>
      <c r="E57" s="2">
        <v>103223040</v>
      </c>
      <c r="F57" s="5" t="s">
        <v>41</v>
      </c>
      <c r="G57" s="2">
        <v>1</v>
      </c>
      <c r="H57" s="2">
        <v>96.67</v>
      </c>
      <c r="I57" s="2">
        <v>240</v>
      </c>
      <c r="J57" s="5" t="s">
        <v>149</v>
      </c>
    </row>
    <row r="58" spans="1:10" ht="19" x14ac:dyDescent="0.25">
      <c r="A58" s="5" t="s">
        <v>131</v>
      </c>
      <c r="B58" s="5" t="s">
        <v>132</v>
      </c>
      <c r="C58" s="5" t="s">
        <v>147</v>
      </c>
      <c r="D58" s="5" t="s">
        <v>150</v>
      </c>
      <c r="E58" s="2">
        <v>103223041</v>
      </c>
      <c r="F58" s="5" t="s">
        <v>41</v>
      </c>
      <c r="G58" s="2">
        <v>3</v>
      </c>
      <c r="H58" s="2">
        <v>51.07</v>
      </c>
      <c r="I58" s="2">
        <v>245</v>
      </c>
      <c r="J58" s="5" t="s">
        <v>151</v>
      </c>
    </row>
    <row r="59" spans="1:10" ht="19" x14ac:dyDescent="0.25">
      <c r="A59" s="5" t="s">
        <v>131</v>
      </c>
      <c r="B59" s="5" t="s">
        <v>132</v>
      </c>
      <c r="C59" s="5" t="s">
        <v>152</v>
      </c>
      <c r="D59" s="5" t="s">
        <v>153</v>
      </c>
      <c r="E59" s="2">
        <v>103224272</v>
      </c>
      <c r="F59" s="5" t="s">
        <v>14</v>
      </c>
      <c r="G59" s="2">
        <v>1</v>
      </c>
      <c r="H59" s="2">
        <v>97.33</v>
      </c>
      <c r="I59" s="2">
        <v>225</v>
      </c>
      <c r="J59" s="5" t="s">
        <v>154</v>
      </c>
    </row>
    <row r="60" spans="1:10" ht="19" x14ac:dyDescent="0.25">
      <c r="A60" s="5" t="s">
        <v>131</v>
      </c>
      <c r="B60" s="5" t="s">
        <v>132</v>
      </c>
      <c r="C60" s="5" t="s">
        <v>152</v>
      </c>
      <c r="D60" s="5" t="s">
        <v>155</v>
      </c>
      <c r="E60" s="2">
        <v>103224277</v>
      </c>
      <c r="F60" s="5" t="s">
        <v>14</v>
      </c>
      <c r="G60" s="2">
        <v>1</v>
      </c>
      <c r="H60" s="2">
        <v>89.4</v>
      </c>
      <c r="I60" s="2">
        <v>218</v>
      </c>
      <c r="J60" s="5" t="s">
        <v>156</v>
      </c>
    </row>
    <row r="61" spans="1:10" ht="19" x14ac:dyDescent="0.25">
      <c r="A61" s="5" t="s">
        <v>131</v>
      </c>
      <c r="B61" s="5" t="s">
        <v>132</v>
      </c>
      <c r="C61" s="5" t="s">
        <v>152</v>
      </c>
      <c r="D61" s="5" t="s">
        <v>157</v>
      </c>
      <c r="E61" s="2">
        <v>103224275</v>
      </c>
      <c r="F61" s="5" t="s">
        <v>14</v>
      </c>
      <c r="G61" s="2">
        <v>1</v>
      </c>
      <c r="H61" s="2">
        <v>92.2</v>
      </c>
      <c r="I61" s="2">
        <v>218</v>
      </c>
      <c r="J61" s="5" t="s">
        <v>158</v>
      </c>
    </row>
    <row r="62" spans="1:10" ht="19" x14ac:dyDescent="0.25">
      <c r="A62" s="5" t="s">
        <v>131</v>
      </c>
      <c r="B62" s="5" t="s">
        <v>132</v>
      </c>
      <c r="C62" s="5" t="s">
        <v>152</v>
      </c>
      <c r="D62" s="5" t="s">
        <v>159</v>
      </c>
      <c r="E62" s="2">
        <v>103224274</v>
      </c>
      <c r="F62" s="5" t="s">
        <v>14</v>
      </c>
      <c r="G62" s="2">
        <v>2</v>
      </c>
      <c r="H62" s="2">
        <v>94.95</v>
      </c>
      <c r="I62" s="2">
        <v>218</v>
      </c>
      <c r="J62" s="5" t="s">
        <v>160</v>
      </c>
    </row>
    <row r="63" spans="1:10" ht="19" x14ac:dyDescent="0.25">
      <c r="A63" s="5" t="s">
        <v>131</v>
      </c>
      <c r="B63" s="5" t="s">
        <v>132</v>
      </c>
      <c r="C63" s="5" t="s">
        <v>152</v>
      </c>
      <c r="D63" s="5" t="s">
        <v>161</v>
      </c>
      <c r="E63" s="2">
        <v>103224273</v>
      </c>
      <c r="F63" s="5" t="s">
        <v>14</v>
      </c>
      <c r="G63" s="2">
        <v>2</v>
      </c>
      <c r="H63" s="2">
        <v>97.71</v>
      </c>
      <c r="I63" s="2">
        <v>218</v>
      </c>
      <c r="J63" s="5" t="s">
        <v>162</v>
      </c>
    </row>
    <row r="64" spans="1:10" ht="19" x14ac:dyDescent="0.25">
      <c r="A64" s="5" t="s">
        <v>131</v>
      </c>
      <c r="B64" s="5" t="s">
        <v>132</v>
      </c>
      <c r="C64" s="5" t="s">
        <v>163</v>
      </c>
      <c r="D64" s="5" t="s">
        <v>164</v>
      </c>
      <c r="E64" s="2">
        <v>103229386</v>
      </c>
      <c r="F64" s="5" t="s">
        <v>37</v>
      </c>
      <c r="G64" s="2">
        <v>3</v>
      </c>
      <c r="H64" s="2">
        <v>95.83</v>
      </c>
      <c r="I64" s="2">
        <v>216</v>
      </c>
      <c r="J64" s="5" t="s">
        <v>165</v>
      </c>
    </row>
    <row r="65" spans="1:10" ht="19" x14ac:dyDescent="0.25">
      <c r="A65" s="5" t="s">
        <v>131</v>
      </c>
      <c r="B65" s="5" t="s">
        <v>132</v>
      </c>
      <c r="C65" s="5" t="s">
        <v>82</v>
      </c>
      <c r="D65" s="5" t="s">
        <v>166</v>
      </c>
      <c r="E65" s="2">
        <v>103216471</v>
      </c>
      <c r="F65" s="5" t="s">
        <v>27</v>
      </c>
      <c r="G65" s="2">
        <v>1</v>
      </c>
      <c r="H65" s="2">
        <v>96.68</v>
      </c>
      <c r="I65" s="2">
        <v>241</v>
      </c>
      <c r="J65" s="5" t="s">
        <v>167</v>
      </c>
    </row>
    <row r="66" spans="1:10" ht="19" x14ac:dyDescent="0.25">
      <c r="A66" s="5" t="s">
        <v>131</v>
      </c>
      <c r="B66" s="5" t="s">
        <v>132</v>
      </c>
      <c r="C66" s="5" t="s">
        <v>82</v>
      </c>
      <c r="D66" s="5" t="s">
        <v>168</v>
      </c>
      <c r="E66" s="2">
        <v>103216472</v>
      </c>
      <c r="F66" s="5" t="s">
        <v>27</v>
      </c>
      <c r="G66" s="2">
        <v>2</v>
      </c>
      <c r="H66" s="2">
        <v>96.3</v>
      </c>
      <c r="I66" s="2">
        <v>243</v>
      </c>
      <c r="J66" s="5" t="s">
        <v>169</v>
      </c>
    </row>
    <row r="67" spans="1:10" ht="19" x14ac:dyDescent="0.25">
      <c r="A67" s="5" t="s">
        <v>170</v>
      </c>
      <c r="B67" s="5" t="s">
        <v>171</v>
      </c>
      <c r="C67" s="5" t="s">
        <v>12</v>
      </c>
      <c r="D67" s="5" t="s">
        <v>172</v>
      </c>
      <c r="E67" s="2">
        <v>100452892</v>
      </c>
      <c r="F67" s="5" t="s">
        <v>14</v>
      </c>
      <c r="G67" s="2">
        <v>2</v>
      </c>
      <c r="H67" s="2">
        <v>99.11</v>
      </c>
      <c r="I67" s="2">
        <v>225</v>
      </c>
      <c r="J67" s="5" t="s">
        <v>173</v>
      </c>
    </row>
    <row r="68" spans="1:10" ht="19" x14ac:dyDescent="0.25">
      <c r="A68" s="5" t="s">
        <v>170</v>
      </c>
      <c r="B68" s="5" t="s">
        <v>171</v>
      </c>
      <c r="C68" s="5" t="s">
        <v>12</v>
      </c>
      <c r="D68" s="5" t="s">
        <v>174</v>
      </c>
      <c r="E68" s="2">
        <v>100453263</v>
      </c>
      <c r="F68" s="5" t="s">
        <v>14</v>
      </c>
      <c r="G68" s="2">
        <v>1</v>
      </c>
      <c r="H68" s="2">
        <v>94.5</v>
      </c>
      <c r="I68" s="2">
        <v>218</v>
      </c>
      <c r="J68" s="5" t="s">
        <v>175</v>
      </c>
    </row>
    <row r="69" spans="1:10" ht="19" x14ac:dyDescent="0.25">
      <c r="A69" s="5" t="s">
        <v>170</v>
      </c>
      <c r="B69" s="5" t="s">
        <v>171</v>
      </c>
      <c r="C69" s="5" t="s">
        <v>12</v>
      </c>
      <c r="D69" s="5" t="s">
        <v>176</v>
      </c>
      <c r="E69" s="2">
        <v>100453622</v>
      </c>
      <c r="F69" s="5" t="s">
        <v>14</v>
      </c>
      <c r="G69" s="2">
        <v>3</v>
      </c>
      <c r="H69" s="2">
        <v>97.71</v>
      </c>
      <c r="I69" s="2">
        <v>218</v>
      </c>
      <c r="J69" s="5" t="s">
        <v>177</v>
      </c>
    </row>
    <row r="70" spans="1:10" ht="19" x14ac:dyDescent="0.25">
      <c r="A70" s="5" t="s">
        <v>170</v>
      </c>
      <c r="B70" s="5" t="s">
        <v>171</v>
      </c>
      <c r="C70" s="5" t="s">
        <v>12</v>
      </c>
      <c r="D70" s="5" t="s">
        <v>178</v>
      </c>
      <c r="E70" s="2">
        <v>100174562</v>
      </c>
      <c r="F70" s="5" t="s">
        <v>14</v>
      </c>
      <c r="G70" s="2">
        <v>1</v>
      </c>
      <c r="H70" s="2">
        <v>94.5</v>
      </c>
      <c r="I70" s="2">
        <v>218</v>
      </c>
      <c r="J70" s="5" t="s">
        <v>179</v>
      </c>
    </row>
    <row r="71" spans="1:10" ht="19" x14ac:dyDescent="0.25">
      <c r="A71" s="5" t="s">
        <v>170</v>
      </c>
      <c r="B71" s="5" t="s">
        <v>171</v>
      </c>
      <c r="C71" s="5" t="s">
        <v>12</v>
      </c>
      <c r="D71" s="5" t="s">
        <v>180</v>
      </c>
      <c r="E71" s="2">
        <v>100454483</v>
      </c>
      <c r="F71" s="5" t="s">
        <v>14</v>
      </c>
      <c r="G71" s="2">
        <v>7</v>
      </c>
      <c r="H71" s="2">
        <v>97.25</v>
      </c>
      <c r="I71" s="2">
        <v>218</v>
      </c>
      <c r="J71" s="5" t="s">
        <v>181</v>
      </c>
    </row>
    <row r="72" spans="1:10" ht="19" x14ac:dyDescent="0.25">
      <c r="A72" s="5" t="s">
        <v>170</v>
      </c>
      <c r="B72" s="5" t="s">
        <v>171</v>
      </c>
      <c r="C72" s="5" t="s">
        <v>25</v>
      </c>
      <c r="D72" s="5" t="s">
        <v>182</v>
      </c>
      <c r="E72" s="2">
        <v>100447725</v>
      </c>
      <c r="F72" s="5" t="s">
        <v>27</v>
      </c>
      <c r="G72" s="2">
        <v>2</v>
      </c>
      <c r="H72" s="2">
        <v>98.34</v>
      </c>
      <c r="I72" s="2">
        <v>241</v>
      </c>
      <c r="J72" s="5" t="s">
        <v>183</v>
      </c>
    </row>
    <row r="73" spans="1:10" ht="19" x14ac:dyDescent="0.25">
      <c r="A73" s="5" t="s">
        <v>170</v>
      </c>
      <c r="B73" s="5" t="s">
        <v>171</v>
      </c>
      <c r="C73" s="5" t="s">
        <v>25</v>
      </c>
      <c r="D73" s="5" t="s">
        <v>184</v>
      </c>
      <c r="E73" s="2">
        <v>100448103</v>
      </c>
      <c r="F73" s="5" t="s">
        <v>27</v>
      </c>
      <c r="G73" s="2">
        <v>1</v>
      </c>
      <c r="H73" s="2">
        <v>98.77</v>
      </c>
      <c r="I73" s="2">
        <v>243</v>
      </c>
      <c r="J73" s="5" t="s">
        <v>185</v>
      </c>
    </row>
    <row r="74" spans="1:10" ht="19" x14ac:dyDescent="0.25">
      <c r="A74" s="5" t="s">
        <v>170</v>
      </c>
      <c r="B74" s="5" t="s">
        <v>171</v>
      </c>
      <c r="C74" s="5" t="s">
        <v>31</v>
      </c>
      <c r="D74" s="5" t="s">
        <v>186</v>
      </c>
      <c r="E74" s="2">
        <v>100174544</v>
      </c>
      <c r="F74" s="5" t="s">
        <v>33</v>
      </c>
      <c r="G74" s="2">
        <v>1</v>
      </c>
      <c r="H74" s="2">
        <v>97.14</v>
      </c>
      <c r="I74" s="2">
        <v>210</v>
      </c>
      <c r="J74" s="5" t="s">
        <v>187</v>
      </c>
    </row>
    <row r="75" spans="1:10" ht="19" x14ac:dyDescent="0.25">
      <c r="A75" s="5" t="s">
        <v>170</v>
      </c>
      <c r="B75" s="5" t="s">
        <v>171</v>
      </c>
      <c r="C75" s="5" t="s">
        <v>35</v>
      </c>
      <c r="D75" s="5" t="s">
        <v>188</v>
      </c>
      <c r="E75" s="2">
        <v>100438186</v>
      </c>
      <c r="F75" s="5" t="s">
        <v>37</v>
      </c>
      <c r="G75" s="2">
        <v>8</v>
      </c>
      <c r="H75" s="2">
        <v>97.69</v>
      </c>
      <c r="I75" s="2">
        <v>216</v>
      </c>
      <c r="J75" s="5" t="s">
        <v>189</v>
      </c>
    </row>
    <row r="76" spans="1:10" ht="19" x14ac:dyDescent="0.25">
      <c r="A76" s="5" t="s">
        <v>170</v>
      </c>
      <c r="B76" s="5" t="s">
        <v>171</v>
      </c>
      <c r="C76" s="5" t="s">
        <v>39</v>
      </c>
      <c r="D76" s="5" t="s">
        <v>190</v>
      </c>
      <c r="E76" s="2">
        <v>100439198</v>
      </c>
      <c r="F76" s="5" t="s">
        <v>41</v>
      </c>
      <c r="G76" s="2">
        <v>6</v>
      </c>
      <c r="H76" s="2">
        <v>96.67</v>
      </c>
      <c r="I76" s="2">
        <v>240</v>
      </c>
      <c r="J76" s="5" t="s">
        <v>191</v>
      </c>
    </row>
    <row r="77" spans="1:10" ht="19" x14ac:dyDescent="0.25">
      <c r="A77" s="5" t="s">
        <v>170</v>
      </c>
      <c r="B77" s="5" t="s">
        <v>171</v>
      </c>
      <c r="C77" s="5" t="s">
        <v>39</v>
      </c>
      <c r="D77" s="5" t="s">
        <v>192</v>
      </c>
      <c r="E77" s="2">
        <v>100439941</v>
      </c>
      <c r="F77" s="5" t="s">
        <v>41</v>
      </c>
      <c r="G77" s="2">
        <v>1</v>
      </c>
      <c r="H77" s="2">
        <v>52.36</v>
      </c>
      <c r="I77" s="2">
        <v>241</v>
      </c>
      <c r="J77" s="5" t="s">
        <v>193</v>
      </c>
    </row>
    <row r="78" spans="1:10" ht="19" x14ac:dyDescent="0.25">
      <c r="A78" s="5" t="s">
        <v>170</v>
      </c>
      <c r="B78" s="5" t="s">
        <v>171</v>
      </c>
      <c r="C78" s="5" t="s">
        <v>43</v>
      </c>
      <c r="D78" s="5" t="s">
        <v>194</v>
      </c>
      <c r="E78" s="2">
        <v>100445078</v>
      </c>
      <c r="F78" s="5" t="s">
        <v>45</v>
      </c>
      <c r="G78" s="2">
        <v>1</v>
      </c>
      <c r="H78" s="2">
        <v>96.4</v>
      </c>
      <c r="I78" s="2">
        <v>222</v>
      </c>
      <c r="J78" s="5" t="s">
        <v>195</v>
      </c>
    </row>
    <row r="79" spans="1:10" ht="19" x14ac:dyDescent="0.25">
      <c r="A79" s="5" t="s">
        <v>170</v>
      </c>
      <c r="B79" s="5" t="s">
        <v>171</v>
      </c>
      <c r="C79" s="5" t="s">
        <v>43</v>
      </c>
      <c r="D79" s="5" t="s">
        <v>196</v>
      </c>
      <c r="E79" s="2">
        <v>100445448</v>
      </c>
      <c r="F79" s="5" t="s">
        <v>45</v>
      </c>
      <c r="G79" s="2">
        <v>1</v>
      </c>
      <c r="H79" s="2">
        <v>96.85</v>
      </c>
      <c r="I79" s="2">
        <v>222</v>
      </c>
      <c r="J79" s="5" t="s">
        <v>197</v>
      </c>
    </row>
    <row r="80" spans="1:10" ht="19" x14ac:dyDescent="0.25">
      <c r="A80" s="5" t="s">
        <v>170</v>
      </c>
      <c r="B80" s="5" t="s">
        <v>171</v>
      </c>
      <c r="C80" s="5" t="s">
        <v>43</v>
      </c>
      <c r="D80" s="5" t="s">
        <v>198</v>
      </c>
      <c r="E80" s="2">
        <v>100446578</v>
      </c>
      <c r="F80" s="5" t="s">
        <v>45</v>
      </c>
      <c r="G80" s="2">
        <v>1</v>
      </c>
      <c r="H80" s="2">
        <v>96.85</v>
      </c>
      <c r="I80" s="2">
        <v>222</v>
      </c>
      <c r="J80" s="5" t="s">
        <v>199</v>
      </c>
    </row>
    <row r="81" spans="1:10" ht="19" x14ac:dyDescent="0.25">
      <c r="A81" s="5" t="s">
        <v>170</v>
      </c>
      <c r="B81" s="5" t="s">
        <v>171</v>
      </c>
      <c r="C81" s="5" t="s">
        <v>43</v>
      </c>
      <c r="D81" s="5" t="s">
        <v>200</v>
      </c>
      <c r="E81" s="2">
        <v>100450954</v>
      </c>
      <c r="F81" s="5" t="s">
        <v>45</v>
      </c>
      <c r="G81" s="2">
        <v>4</v>
      </c>
      <c r="H81" s="2">
        <v>100</v>
      </c>
      <c r="I81" s="2">
        <v>222</v>
      </c>
      <c r="J81" s="5" t="s">
        <v>201</v>
      </c>
    </row>
    <row r="82" spans="1:10" ht="19" x14ac:dyDescent="0.25">
      <c r="A82" s="5" t="s">
        <v>170</v>
      </c>
      <c r="B82" s="5" t="s">
        <v>171</v>
      </c>
      <c r="C82" s="5" t="s">
        <v>202</v>
      </c>
      <c r="D82" s="5" t="s">
        <v>203</v>
      </c>
      <c r="E82" s="2">
        <v>100451109</v>
      </c>
      <c r="F82" s="5" t="s">
        <v>41</v>
      </c>
      <c r="G82" s="2">
        <v>1</v>
      </c>
      <c r="H82" s="2">
        <v>51.07</v>
      </c>
      <c r="I82" s="2">
        <v>241</v>
      </c>
      <c r="J82" s="5" t="s">
        <v>204</v>
      </c>
    </row>
    <row r="83" spans="1:10" ht="19" x14ac:dyDescent="0.25">
      <c r="A83" s="5" t="s">
        <v>205</v>
      </c>
      <c r="B83" s="5" t="s">
        <v>206</v>
      </c>
      <c r="C83" s="5" t="s">
        <v>207</v>
      </c>
      <c r="D83" s="5" t="s">
        <v>208</v>
      </c>
      <c r="E83" s="2">
        <v>100588847</v>
      </c>
      <c r="F83" s="5" t="s">
        <v>14</v>
      </c>
      <c r="G83" s="2">
        <v>2</v>
      </c>
      <c r="H83" s="2">
        <v>98.22</v>
      </c>
      <c r="I83" s="2">
        <v>225</v>
      </c>
      <c r="J83" s="5" t="s">
        <v>209</v>
      </c>
    </row>
    <row r="84" spans="1:10" ht="19" x14ac:dyDescent="0.25">
      <c r="A84" s="5" t="s">
        <v>205</v>
      </c>
      <c r="B84" s="5" t="s">
        <v>206</v>
      </c>
      <c r="C84" s="5" t="s">
        <v>207</v>
      </c>
      <c r="D84" s="5" t="s">
        <v>210</v>
      </c>
      <c r="E84" s="2">
        <v>100587851</v>
      </c>
      <c r="F84" s="5" t="s">
        <v>14</v>
      </c>
      <c r="G84" s="2">
        <v>4</v>
      </c>
      <c r="H84" s="2">
        <v>97.25</v>
      </c>
      <c r="I84" s="2">
        <v>218</v>
      </c>
      <c r="J84" s="5" t="s">
        <v>211</v>
      </c>
    </row>
    <row r="85" spans="1:10" ht="19" x14ac:dyDescent="0.25">
      <c r="A85" s="5" t="s">
        <v>205</v>
      </c>
      <c r="B85" s="5" t="s">
        <v>206</v>
      </c>
      <c r="C85" s="5" t="s">
        <v>207</v>
      </c>
      <c r="D85" s="5" t="s">
        <v>212</v>
      </c>
      <c r="E85" s="2">
        <v>100587060</v>
      </c>
      <c r="F85" s="5" t="s">
        <v>14</v>
      </c>
      <c r="G85" s="2">
        <v>1</v>
      </c>
      <c r="H85" s="2">
        <v>95.41</v>
      </c>
      <c r="I85" s="2">
        <v>218</v>
      </c>
      <c r="J85" s="5" t="s">
        <v>213</v>
      </c>
    </row>
    <row r="86" spans="1:10" ht="19" x14ac:dyDescent="0.25">
      <c r="A86" s="5" t="s">
        <v>205</v>
      </c>
      <c r="B86" s="5" t="s">
        <v>206</v>
      </c>
      <c r="C86" s="5" t="s">
        <v>207</v>
      </c>
      <c r="D86" s="5" t="s">
        <v>214</v>
      </c>
      <c r="E86" s="2">
        <v>100586279</v>
      </c>
      <c r="F86" s="5" t="s">
        <v>14</v>
      </c>
      <c r="G86" s="2">
        <v>3</v>
      </c>
      <c r="H86" s="2">
        <v>97.71</v>
      </c>
      <c r="I86" s="2">
        <v>218</v>
      </c>
      <c r="J86" s="5" t="s">
        <v>215</v>
      </c>
    </row>
    <row r="87" spans="1:10" ht="19" x14ac:dyDescent="0.25">
      <c r="A87" s="5" t="s">
        <v>205</v>
      </c>
      <c r="B87" s="5" t="s">
        <v>206</v>
      </c>
      <c r="C87" s="5" t="s">
        <v>216</v>
      </c>
      <c r="D87" s="5" t="s">
        <v>217</v>
      </c>
      <c r="E87" s="2">
        <v>100597733</v>
      </c>
      <c r="F87" s="5" t="s">
        <v>37</v>
      </c>
      <c r="G87" s="2">
        <v>6</v>
      </c>
      <c r="H87" s="2">
        <v>97.22</v>
      </c>
      <c r="I87" s="2">
        <v>216</v>
      </c>
      <c r="J87" s="5" t="s">
        <v>218</v>
      </c>
    </row>
    <row r="88" spans="1:10" ht="19" x14ac:dyDescent="0.25">
      <c r="A88" s="5" t="s">
        <v>205</v>
      </c>
      <c r="B88" s="5" t="s">
        <v>206</v>
      </c>
      <c r="C88" s="5" t="s">
        <v>216</v>
      </c>
      <c r="D88" s="5" t="s">
        <v>219</v>
      </c>
      <c r="E88" s="2">
        <v>100583420</v>
      </c>
      <c r="F88" s="5" t="s">
        <v>45</v>
      </c>
      <c r="G88" s="2">
        <v>5</v>
      </c>
      <c r="H88" s="2">
        <v>100</v>
      </c>
      <c r="I88" s="2">
        <v>222</v>
      </c>
      <c r="J88" s="5" t="s">
        <v>220</v>
      </c>
    </row>
    <row r="89" spans="1:10" ht="19" x14ac:dyDescent="0.25">
      <c r="A89" s="5" t="s">
        <v>205</v>
      </c>
      <c r="B89" s="5" t="s">
        <v>206</v>
      </c>
      <c r="C89" s="5" t="s">
        <v>216</v>
      </c>
      <c r="D89" s="5" t="s">
        <v>221</v>
      </c>
      <c r="E89" s="2">
        <v>100583757</v>
      </c>
      <c r="F89" s="5" t="s">
        <v>45</v>
      </c>
      <c r="G89" s="2">
        <v>1</v>
      </c>
      <c r="H89" s="2">
        <v>96.85</v>
      </c>
      <c r="I89" s="2">
        <v>222</v>
      </c>
      <c r="J89" s="5" t="s">
        <v>222</v>
      </c>
    </row>
    <row r="90" spans="1:10" ht="19" x14ac:dyDescent="0.25">
      <c r="A90" s="5" t="s">
        <v>205</v>
      </c>
      <c r="B90" s="5" t="s">
        <v>206</v>
      </c>
      <c r="C90" s="5" t="s">
        <v>216</v>
      </c>
      <c r="D90" s="5" t="s">
        <v>223</v>
      </c>
      <c r="E90" s="2">
        <v>100584083</v>
      </c>
      <c r="F90" s="5" t="s">
        <v>45</v>
      </c>
      <c r="G90" s="2">
        <v>1</v>
      </c>
      <c r="H90" s="2">
        <v>94.14</v>
      </c>
      <c r="I90" s="2">
        <v>222</v>
      </c>
      <c r="J90" s="5" t="s">
        <v>224</v>
      </c>
    </row>
    <row r="91" spans="1:10" ht="19" x14ac:dyDescent="0.25">
      <c r="A91" s="5" t="s">
        <v>205</v>
      </c>
      <c r="B91" s="5" t="s">
        <v>206</v>
      </c>
      <c r="C91" s="5" t="s">
        <v>216</v>
      </c>
      <c r="D91" s="5" t="s">
        <v>225</v>
      </c>
      <c r="E91" s="2">
        <v>100584415</v>
      </c>
      <c r="F91" s="5" t="s">
        <v>45</v>
      </c>
      <c r="G91" s="2">
        <v>1</v>
      </c>
      <c r="H91" s="2">
        <v>96.85</v>
      </c>
      <c r="I91" s="2">
        <v>222</v>
      </c>
      <c r="J91" s="5" t="s">
        <v>226</v>
      </c>
    </row>
    <row r="92" spans="1:10" ht="19" x14ac:dyDescent="0.25">
      <c r="A92" s="5" t="s">
        <v>205</v>
      </c>
      <c r="B92" s="5" t="s">
        <v>206</v>
      </c>
      <c r="C92" s="5" t="s">
        <v>227</v>
      </c>
      <c r="D92" s="5" t="s">
        <v>228</v>
      </c>
      <c r="E92" s="2">
        <v>100606364</v>
      </c>
      <c r="F92" s="5" t="s">
        <v>27</v>
      </c>
      <c r="G92" s="2">
        <v>2</v>
      </c>
      <c r="H92" s="2">
        <v>97.94</v>
      </c>
      <c r="I92" s="2">
        <v>243</v>
      </c>
      <c r="J92" s="5" t="s">
        <v>229</v>
      </c>
    </row>
    <row r="93" spans="1:10" ht="19" x14ac:dyDescent="0.25">
      <c r="A93" s="5" t="s">
        <v>205</v>
      </c>
      <c r="B93" s="5" t="s">
        <v>206</v>
      </c>
      <c r="C93" s="5" t="s">
        <v>227</v>
      </c>
      <c r="D93" s="5" t="s">
        <v>230</v>
      </c>
      <c r="E93" s="2">
        <v>100604706</v>
      </c>
      <c r="F93" s="5" t="s">
        <v>27</v>
      </c>
      <c r="G93" s="2">
        <v>6</v>
      </c>
      <c r="H93" s="2">
        <v>98.76</v>
      </c>
      <c r="I93" s="2">
        <v>241</v>
      </c>
      <c r="J93" s="5" t="s">
        <v>231</v>
      </c>
    </row>
    <row r="94" spans="1:10" ht="19" x14ac:dyDescent="0.25">
      <c r="A94" s="5" t="s">
        <v>205</v>
      </c>
      <c r="B94" s="5" t="s">
        <v>206</v>
      </c>
      <c r="C94" s="5" t="s">
        <v>70</v>
      </c>
      <c r="D94" s="5" t="s">
        <v>232</v>
      </c>
      <c r="E94" s="2">
        <v>100580544</v>
      </c>
      <c r="F94" s="5" t="s">
        <v>33</v>
      </c>
      <c r="G94" s="2">
        <v>1</v>
      </c>
      <c r="H94" s="2">
        <v>91.94</v>
      </c>
      <c r="I94" s="2">
        <v>211</v>
      </c>
      <c r="J94" s="5" t="s">
        <v>232</v>
      </c>
    </row>
    <row r="95" spans="1:10" ht="19" x14ac:dyDescent="0.25">
      <c r="A95" s="5" t="s">
        <v>205</v>
      </c>
      <c r="B95" s="5" t="s">
        <v>206</v>
      </c>
      <c r="C95" s="5" t="s">
        <v>233</v>
      </c>
      <c r="D95" s="5" t="s">
        <v>234</v>
      </c>
      <c r="E95" s="2">
        <v>100582253</v>
      </c>
      <c r="F95" s="5" t="s">
        <v>41</v>
      </c>
      <c r="G95" s="2">
        <v>8</v>
      </c>
      <c r="H95" s="2">
        <v>98.75</v>
      </c>
      <c r="I95" s="2">
        <v>240</v>
      </c>
      <c r="J95" s="5" t="s">
        <v>235</v>
      </c>
    </row>
    <row r="96" spans="1:10" ht="19" x14ac:dyDescent="0.25">
      <c r="A96" s="5" t="s">
        <v>205</v>
      </c>
      <c r="B96" s="5" t="s">
        <v>206</v>
      </c>
      <c r="C96" s="5" t="s">
        <v>236</v>
      </c>
      <c r="D96" s="5" t="s">
        <v>237</v>
      </c>
      <c r="E96" s="2">
        <v>100589494</v>
      </c>
      <c r="F96" s="5" t="s">
        <v>41</v>
      </c>
      <c r="G96" s="2">
        <v>2</v>
      </c>
      <c r="H96" s="2">
        <v>95.9</v>
      </c>
      <c r="I96" s="2">
        <v>244</v>
      </c>
      <c r="J96" s="5" t="s">
        <v>238</v>
      </c>
    </row>
    <row r="97" spans="1:10" ht="19" x14ac:dyDescent="0.25">
      <c r="A97" s="5" t="s">
        <v>239</v>
      </c>
      <c r="B97" s="5" t="s">
        <v>240</v>
      </c>
      <c r="C97" s="5" t="s">
        <v>12</v>
      </c>
      <c r="D97" s="5" t="s">
        <v>241</v>
      </c>
      <c r="E97" s="2">
        <v>699923</v>
      </c>
      <c r="F97" s="5" t="s">
        <v>14</v>
      </c>
      <c r="G97" s="2">
        <v>3</v>
      </c>
      <c r="H97" s="2">
        <v>97.71</v>
      </c>
      <c r="I97" s="2">
        <v>218</v>
      </c>
      <c r="J97" s="5" t="s">
        <v>242</v>
      </c>
    </row>
    <row r="98" spans="1:10" ht="19" x14ac:dyDescent="0.25">
      <c r="A98" s="5" t="s">
        <v>239</v>
      </c>
      <c r="B98" s="5" t="s">
        <v>240</v>
      </c>
      <c r="C98" s="5" t="s">
        <v>12</v>
      </c>
      <c r="D98" s="5" t="s">
        <v>243</v>
      </c>
      <c r="E98" s="2">
        <v>700053</v>
      </c>
      <c r="F98" s="5" t="s">
        <v>14</v>
      </c>
      <c r="G98" s="2">
        <v>2</v>
      </c>
      <c r="H98" s="2">
        <v>96.33</v>
      </c>
      <c r="I98" s="2">
        <v>218</v>
      </c>
      <c r="J98" s="5" t="s">
        <v>244</v>
      </c>
    </row>
    <row r="99" spans="1:10" ht="19" x14ac:dyDescent="0.25">
      <c r="A99" s="5" t="s">
        <v>239</v>
      </c>
      <c r="B99" s="5" t="s">
        <v>240</v>
      </c>
      <c r="C99" s="5" t="s">
        <v>12</v>
      </c>
      <c r="D99" s="5" t="s">
        <v>245</v>
      </c>
      <c r="E99" s="2">
        <v>700178</v>
      </c>
      <c r="F99" s="5" t="s">
        <v>14</v>
      </c>
      <c r="G99" s="2">
        <v>2</v>
      </c>
      <c r="H99" s="2">
        <v>87.67</v>
      </c>
      <c r="I99" s="2">
        <v>227</v>
      </c>
      <c r="J99" s="5" t="s">
        <v>246</v>
      </c>
    </row>
    <row r="100" spans="1:10" ht="19" x14ac:dyDescent="0.25">
      <c r="A100" s="5" t="s">
        <v>239</v>
      </c>
      <c r="B100" s="5" t="s">
        <v>240</v>
      </c>
      <c r="C100" s="5" t="s">
        <v>12</v>
      </c>
      <c r="D100" s="5" t="s">
        <v>247</v>
      </c>
      <c r="E100" s="2">
        <v>100426406</v>
      </c>
      <c r="F100" s="5" t="s">
        <v>14</v>
      </c>
      <c r="G100" s="2">
        <v>2</v>
      </c>
      <c r="H100" s="2">
        <v>88.94</v>
      </c>
      <c r="I100" s="2">
        <v>218</v>
      </c>
      <c r="J100" s="5" t="s">
        <v>248</v>
      </c>
    </row>
    <row r="101" spans="1:10" ht="19" x14ac:dyDescent="0.25">
      <c r="A101" s="5" t="s">
        <v>239</v>
      </c>
      <c r="B101" s="5" t="s">
        <v>240</v>
      </c>
      <c r="C101" s="5" t="s">
        <v>12</v>
      </c>
      <c r="D101" s="5" t="s">
        <v>249</v>
      </c>
      <c r="E101" s="2">
        <v>700303</v>
      </c>
      <c r="F101" s="5" t="s">
        <v>14</v>
      </c>
      <c r="G101" s="2">
        <v>1</v>
      </c>
      <c r="H101" s="2">
        <v>97.78</v>
      </c>
      <c r="I101" s="2">
        <v>225</v>
      </c>
      <c r="J101" s="5" t="s">
        <v>250</v>
      </c>
    </row>
    <row r="102" spans="1:10" ht="19" x14ac:dyDescent="0.25">
      <c r="A102" s="5" t="s">
        <v>239</v>
      </c>
      <c r="B102" s="5" t="s">
        <v>240</v>
      </c>
      <c r="C102" s="5" t="s">
        <v>35</v>
      </c>
      <c r="D102" s="5" t="s">
        <v>251</v>
      </c>
      <c r="E102" s="2">
        <v>721704</v>
      </c>
      <c r="F102" s="5" t="s">
        <v>33</v>
      </c>
      <c r="G102" s="2">
        <v>1</v>
      </c>
      <c r="H102" s="2">
        <v>97.14</v>
      </c>
      <c r="I102" s="2">
        <v>210</v>
      </c>
      <c r="J102" s="5" t="s">
        <v>252</v>
      </c>
    </row>
    <row r="103" spans="1:10" ht="19" x14ac:dyDescent="0.25">
      <c r="A103" s="5" t="s">
        <v>239</v>
      </c>
      <c r="B103" s="5" t="s">
        <v>240</v>
      </c>
      <c r="C103" s="5" t="s">
        <v>70</v>
      </c>
      <c r="D103" s="5" t="s">
        <v>253</v>
      </c>
      <c r="E103" s="2">
        <v>709037</v>
      </c>
      <c r="F103" s="5" t="s">
        <v>45</v>
      </c>
      <c r="G103" s="2">
        <v>1</v>
      </c>
      <c r="H103" s="2">
        <v>93.24</v>
      </c>
      <c r="I103" s="2">
        <v>222</v>
      </c>
      <c r="J103" s="5" t="s">
        <v>254</v>
      </c>
    </row>
    <row r="104" spans="1:10" ht="19" x14ac:dyDescent="0.25">
      <c r="A104" s="5" t="s">
        <v>239</v>
      </c>
      <c r="B104" s="5" t="s">
        <v>240</v>
      </c>
      <c r="C104" s="5" t="s">
        <v>70</v>
      </c>
      <c r="D104" s="5" t="s">
        <v>255</v>
      </c>
      <c r="E104" s="2">
        <v>709232</v>
      </c>
      <c r="F104" s="5" t="s">
        <v>45</v>
      </c>
      <c r="G104" s="2">
        <v>1</v>
      </c>
      <c r="H104" s="2">
        <v>95.5</v>
      </c>
      <c r="I104" s="2">
        <v>222</v>
      </c>
      <c r="J104" s="5" t="s">
        <v>256</v>
      </c>
    </row>
    <row r="105" spans="1:10" ht="19" x14ac:dyDescent="0.25">
      <c r="A105" s="5" t="s">
        <v>239</v>
      </c>
      <c r="B105" s="5" t="s">
        <v>240</v>
      </c>
      <c r="C105" s="5" t="s">
        <v>70</v>
      </c>
      <c r="D105" s="5" t="s">
        <v>257</v>
      </c>
      <c r="E105" s="2">
        <v>709417</v>
      </c>
      <c r="F105" s="5" t="s">
        <v>45</v>
      </c>
      <c r="G105" s="2">
        <v>1</v>
      </c>
      <c r="H105" s="2">
        <v>91.89</v>
      </c>
      <c r="I105" s="2">
        <v>222</v>
      </c>
      <c r="J105" s="5" t="s">
        <v>258</v>
      </c>
    </row>
    <row r="106" spans="1:10" ht="19" x14ac:dyDescent="0.25">
      <c r="A106" s="5" t="s">
        <v>239</v>
      </c>
      <c r="B106" s="5" t="s">
        <v>240</v>
      </c>
      <c r="C106" s="5" t="s">
        <v>70</v>
      </c>
      <c r="D106" s="5" t="s">
        <v>259</v>
      </c>
      <c r="E106" s="2">
        <v>709498</v>
      </c>
      <c r="F106" s="5" t="s">
        <v>45</v>
      </c>
      <c r="G106" s="2">
        <v>1</v>
      </c>
      <c r="H106" s="2">
        <v>97.3</v>
      </c>
      <c r="I106" s="2">
        <v>222</v>
      </c>
      <c r="J106" s="5" t="s">
        <v>260</v>
      </c>
    </row>
    <row r="107" spans="1:10" ht="19" x14ac:dyDescent="0.25">
      <c r="A107" s="5" t="s">
        <v>239</v>
      </c>
      <c r="B107" s="5" t="s">
        <v>240</v>
      </c>
      <c r="C107" s="5" t="s">
        <v>70</v>
      </c>
      <c r="D107" s="5" t="s">
        <v>261</v>
      </c>
      <c r="E107" s="2">
        <v>709666</v>
      </c>
      <c r="F107" s="5" t="s">
        <v>45</v>
      </c>
      <c r="G107" s="2">
        <v>1</v>
      </c>
      <c r="H107" s="2">
        <v>98.2</v>
      </c>
      <c r="I107" s="2">
        <v>222</v>
      </c>
      <c r="J107" s="5" t="s">
        <v>262</v>
      </c>
    </row>
    <row r="108" spans="1:10" ht="19" x14ac:dyDescent="0.25">
      <c r="A108" s="5" t="s">
        <v>239</v>
      </c>
      <c r="B108" s="5" t="s">
        <v>240</v>
      </c>
      <c r="C108" s="5" t="s">
        <v>79</v>
      </c>
      <c r="D108" s="5" t="s">
        <v>263</v>
      </c>
      <c r="E108" s="2">
        <v>705723</v>
      </c>
      <c r="F108" s="5" t="s">
        <v>37</v>
      </c>
      <c r="G108" s="2">
        <v>3</v>
      </c>
      <c r="H108" s="2">
        <v>96.3</v>
      </c>
      <c r="I108" s="2">
        <v>216</v>
      </c>
      <c r="J108" s="5" t="s">
        <v>264</v>
      </c>
    </row>
    <row r="109" spans="1:10" ht="19" x14ac:dyDescent="0.25">
      <c r="A109" s="5" t="s">
        <v>239</v>
      </c>
      <c r="B109" s="5" t="s">
        <v>240</v>
      </c>
      <c r="C109" s="5" t="s">
        <v>82</v>
      </c>
      <c r="D109" s="5" t="s">
        <v>265</v>
      </c>
      <c r="E109" s="2">
        <v>716078</v>
      </c>
      <c r="F109" s="5" t="s">
        <v>27</v>
      </c>
      <c r="G109" s="2">
        <v>1</v>
      </c>
      <c r="H109" s="2">
        <v>97.1</v>
      </c>
      <c r="I109" s="2">
        <v>241</v>
      </c>
      <c r="J109" s="5" t="s">
        <v>266</v>
      </c>
    </row>
    <row r="110" spans="1:10" ht="19" x14ac:dyDescent="0.25">
      <c r="A110" s="5" t="s">
        <v>239</v>
      </c>
      <c r="B110" s="5" t="s">
        <v>240</v>
      </c>
      <c r="C110" s="5" t="s">
        <v>82</v>
      </c>
      <c r="D110" s="5" t="s">
        <v>267</v>
      </c>
      <c r="E110" s="2">
        <v>715291</v>
      </c>
      <c r="F110" s="5" t="s">
        <v>27</v>
      </c>
      <c r="G110" s="2">
        <v>1</v>
      </c>
      <c r="H110" s="2">
        <v>97.12</v>
      </c>
      <c r="I110" s="2">
        <v>243</v>
      </c>
      <c r="J110" s="5" t="s">
        <v>268</v>
      </c>
    </row>
    <row r="111" spans="1:10" ht="19" x14ac:dyDescent="0.25">
      <c r="A111" s="5" t="s">
        <v>239</v>
      </c>
      <c r="B111" s="5" t="s">
        <v>240</v>
      </c>
      <c r="C111" s="5" t="s">
        <v>269</v>
      </c>
      <c r="D111" s="5" t="s">
        <v>270</v>
      </c>
      <c r="E111" s="2">
        <v>699679</v>
      </c>
      <c r="F111" s="5" t="s">
        <v>41</v>
      </c>
      <c r="G111" s="2">
        <v>1</v>
      </c>
      <c r="H111" s="2">
        <v>61.54</v>
      </c>
      <c r="I111" s="2">
        <v>241</v>
      </c>
      <c r="J111" s="5" t="s">
        <v>271</v>
      </c>
    </row>
    <row r="112" spans="1:10" ht="19" x14ac:dyDescent="0.25">
      <c r="A112" s="5" t="s">
        <v>239</v>
      </c>
      <c r="B112" s="5" t="s">
        <v>240</v>
      </c>
      <c r="C112" s="5" t="s">
        <v>269</v>
      </c>
      <c r="D112" s="5" t="s">
        <v>272</v>
      </c>
      <c r="E112" s="2">
        <v>700185</v>
      </c>
      <c r="F112" s="5" t="s">
        <v>41</v>
      </c>
      <c r="G112" s="2">
        <v>2</v>
      </c>
      <c r="H112" s="2">
        <v>89.34</v>
      </c>
      <c r="I112" s="2">
        <v>244</v>
      </c>
      <c r="J112" s="5" t="s">
        <v>273</v>
      </c>
    </row>
    <row r="113" spans="1:10" ht="19" x14ac:dyDescent="0.25">
      <c r="A113" s="5" t="s">
        <v>239</v>
      </c>
      <c r="B113" s="5" t="s">
        <v>240</v>
      </c>
      <c r="C113" s="5" t="s">
        <v>269</v>
      </c>
      <c r="D113" s="5" t="s">
        <v>274</v>
      </c>
      <c r="E113" s="2">
        <v>700314</v>
      </c>
      <c r="F113" s="5" t="s">
        <v>41</v>
      </c>
      <c r="G113" s="2">
        <v>1</v>
      </c>
      <c r="H113" s="2">
        <v>97.5</v>
      </c>
      <c r="I113" s="2">
        <v>240</v>
      </c>
      <c r="J113" s="5" t="s">
        <v>275</v>
      </c>
    </row>
    <row r="114" spans="1:10" ht="19" x14ac:dyDescent="0.25">
      <c r="A114" s="5" t="s">
        <v>239</v>
      </c>
      <c r="B114" s="5" t="s">
        <v>240</v>
      </c>
      <c r="C114" s="5" t="s">
        <v>269</v>
      </c>
      <c r="D114" s="5" t="s">
        <v>276</v>
      </c>
      <c r="E114" s="2">
        <v>700446</v>
      </c>
      <c r="F114" s="5" t="s">
        <v>41</v>
      </c>
      <c r="G114" s="2">
        <v>1</v>
      </c>
      <c r="H114" s="2">
        <v>50.21</v>
      </c>
      <c r="I114" s="2">
        <v>241</v>
      </c>
      <c r="J114" s="5" t="s">
        <v>277</v>
      </c>
    </row>
    <row r="115" spans="1:10" ht="19" x14ac:dyDescent="0.25">
      <c r="A115" s="5" t="s">
        <v>278</v>
      </c>
      <c r="B115" s="5" t="s">
        <v>279</v>
      </c>
      <c r="C115" s="5" t="s">
        <v>12</v>
      </c>
      <c r="D115" s="5" t="s">
        <v>280</v>
      </c>
      <c r="E115" s="2">
        <v>100388510</v>
      </c>
      <c r="F115" s="5" t="s">
        <v>41</v>
      </c>
      <c r="G115" s="2">
        <v>3</v>
      </c>
      <c r="H115" s="2">
        <v>53.85</v>
      </c>
      <c r="I115" s="2">
        <v>241</v>
      </c>
      <c r="J115" s="5" t="s">
        <v>281</v>
      </c>
    </row>
    <row r="116" spans="1:10" ht="19" x14ac:dyDescent="0.25">
      <c r="A116" s="5" t="s">
        <v>278</v>
      </c>
      <c r="B116" s="5" t="s">
        <v>279</v>
      </c>
      <c r="C116" s="5" t="s">
        <v>12</v>
      </c>
      <c r="D116" s="5" t="s">
        <v>282</v>
      </c>
      <c r="E116" s="2">
        <v>100388872</v>
      </c>
      <c r="F116" s="5" t="s">
        <v>41</v>
      </c>
      <c r="G116" s="2">
        <v>2</v>
      </c>
      <c r="H116" s="2">
        <v>93.33</v>
      </c>
      <c r="I116" s="2">
        <v>230</v>
      </c>
      <c r="J116" s="5" t="s">
        <v>283</v>
      </c>
    </row>
    <row r="117" spans="1:10" ht="19" x14ac:dyDescent="0.25">
      <c r="A117" s="5" t="s">
        <v>278</v>
      </c>
      <c r="B117" s="5" t="s">
        <v>279</v>
      </c>
      <c r="C117" s="5" t="s">
        <v>12</v>
      </c>
      <c r="D117" s="5" t="s">
        <v>284</v>
      </c>
      <c r="E117" s="2">
        <v>100389598</v>
      </c>
      <c r="F117" s="5" t="s">
        <v>41</v>
      </c>
      <c r="G117" s="2">
        <v>1</v>
      </c>
      <c r="H117" s="2">
        <v>51.07</v>
      </c>
      <c r="I117" s="2">
        <v>241</v>
      </c>
      <c r="J117" s="5" t="s">
        <v>285</v>
      </c>
    </row>
    <row r="118" spans="1:10" ht="19" x14ac:dyDescent="0.25">
      <c r="A118" s="5" t="s">
        <v>278</v>
      </c>
      <c r="B118" s="5" t="s">
        <v>279</v>
      </c>
      <c r="C118" s="5" t="s">
        <v>25</v>
      </c>
      <c r="D118" s="5" t="s">
        <v>286</v>
      </c>
      <c r="E118" s="2">
        <v>100401282</v>
      </c>
      <c r="F118" s="5" t="s">
        <v>37</v>
      </c>
      <c r="G118" s="2">
        <v>4</v>
      </c>
      <c r="H118" s="2">
        <v>92.59</v>
      </c>
      <c r="I118" s="2">
        <v>216</v>
      </c>
      <c r="J118" s="5" t="s">
        <v>286</v>
      </c>
    </row>
    <row r="119" spans="1:10" ht="19" x14ac:dyDescent="0.25">
      <c r="A119" s="5" t="s">
        <v>278</v>
      </c>
      <c r="B119" s="5" t="s">
        <v>279</v>
      </c>
      <c r="C119" s="5" t="s">
        <v>31</v>
      </c>
      <c r="D119" s="5" t="s">
        <v>287</v>
      </c>
      <c r="E119" s="2">
        <v>100398632</v>
      </c>
      <c r="F119" s="5" t="s">
        <v>33</v>
      </c>
      <c r="G119" s="2">
        <v>1</v>
      </c>
      <c r="H119" s="2">
        <v>90.95</v>
      </c>
      <c r="I119" s="2">
        <v>210</v>
      </c>
      <c r="J119" s="5" t="s">
        <v>288</v>
      </c>
    </row>
    <row r="120" spans="1:10" ht="19" x14ac:dyDescent="0.25">
      <c r="A120" s="5" t="s">
        <v>278</v>
      </c>
      <c r="B120" s="5" t="s">
        <v>279</v>
      </c>
      <c r="C120" s="5" t="s">
        <v>207</v>
      </c>
      <c r="D120" s="5" t="s">
        <v>289</v>
      </c>
      <c r="E120" s="2">
        <v>100399847</v>
      </c>
      <c r="F120" s="5" t="s">
        <v>27</v>
      </c>
      <c r="G120" s="2">
        <v>1</v>
      </c>
      <c r="H120" s="2">
        <v>95.85</v>
      </c>
      <c r="I120" s="2">
        <v>241</v>
      </c>
      <c r="J120" s="5" t="s">
        <v>290</v>
      </c>
    </row>
    <row r="121" spans="1:10" ht="19" x14ac:dyDescent="0.25">
      <c r="A121" s="5" t="s">
        <v>278</v>
      </c>
      <c r="B121" s="5" t="s">
        <v>279</v>
      </c>
      <c r="C121" s="5" t="s">
        <v>207</v>
      </c>
      <c r="D121" s="5" t="s">
        <v>291</v>
      </c>
      <c r="E121" s="2">
        <v>100400212</v>
      </c>
      <c r="F121" s="5" t="s">
        <v>27</v>
      </c>
      <c r="G121" s="2">
        <v>5</v>
      </c>
      <c r="H121" s="2">
        <v>89.12</v>
      </c>
      <c r="I121" s="2">
        <v>243</v>
      </c>
      <c r="J121" s="5" t="s">
        <v>291</v>
      </c>
    </row>
    <row r="122" spans="1:10" ht="19" x14ac:dyDescent="0.25">
      <c r="A122" s="5" t="s">
        <v>278</v>
      </c>
      <c r="B122" s="5" t="s">
        <v>279</v>
      </c>
      <c r="C122" s="5" t="s">
        <v>70</v>
      </c>
      <c r="D122" s="5" t="s">
        <v>292</v>
      </c>
      <c r="E122" s="2">
        <v>100386984</v>
      </c>
      <c r="F122" s="5" t="s">
        <v>45</v>
      </c>
      <c r="G122" s="2">
        <v>1</v>
      </c>
      <c r="H122" s="2">
        <v>92.34</v>
      </c>
      <c r="I122" s="2">
        <v>222</v>
      </c>
      <c r="J122" s="5" t="s">
        <v>293</v>
      </c>
    </row>
    <row r="123" spans="1:10" ht="19" x14ac:dyDescent="0.25">
      <c r="A123" s="5" t="s">
        <v>278</v>
      </c>
      <c r="B123" s="5" t="s">
        <v>279</v>
      </c>
      <c r="C123" s="5" t="s">
        <v>70</v>
      </c>
      <c r="D123" s="5" t="s">
        <v>294</v>
      </c>
      <c r="E123" s="2">
        <v>100400731</v>
      </c>
      <c r="F123" s="5" t="s">
        <v>45</v>
      </c>
      <c r="G123" s="2">
        <v>1</v>
      </c>
      <c r="H123" s="2">
        <v>88.29</v>
      </c>
      <c r="I123" s="2">
        <v>222</v>
      </c>
      <c r="J123" s="5" t="s">
        <v>295</v>
      </c>
    </row>
    <row r="124" spans="1:10" ht="19" x14ac:dyDescent="0.25">
      <c r="A124" s="5" t="s">
        <v>278</v>
      </c>
      <c r="B124" s="5" t="s">
        <v>279</v>
      </c>
      <c r="C124" s="5" t="s">
        <v>70</v>
      </c>
      <c r="D124" s="5" t="s">
        <v>296</v>
      </c>
      <c r="E124" s="2">
        <v>100401098</v>
      </c>
      <c r="F124" s="5" t="s">
        <v>45</v>
      </c>
      <c r="G124" s="2">
        <v>3</v>
      </c>
      <c r="H124" s="2">
        <v>62.16</v>
      </c>
      <c r="I124" s="2">
        <v>222</v>
      </c>
      <c r="J124" s="5" t="s">
        <v>297</v>
      </c>
    </row>
    <row r="125" spans="1:10" ht="19" x14ac:dyDescent="0.25">
      <c r="A125" s="5" t="s">
        <v>278</v>
      </c>
      <c r="B125" s="5" t="s">
        <v>279</v>
      </c>
      <c r="C125" s="5" t="s">
        <v>70</v>
      </c>
      <c r="D125" s="5" t="s">
        <v>298</v>
      </c>
      <c r="E125" s="2">
        <v>100401476</v>
      </c>
      <c r="F125" s="5" t="s">
        <v>45</v>
      </c>
      <c r="G125" s="2">
        <v>1</v>
      </c>
      <c r="H125" s="2">
        <v>98.65</v>
      </c>
      <c r="I125" s="2">
        <v>222</v>
      </c>
      <c r="J125" s="5" t="s">
        <v>299</v>
      </c>
    </row>
    <row r="126" spans="1:10" ht="19" x14ac:dyDescent="0.25">
      <c r="A126" s="5" t="s">
        <v>278</v>
      </c>
      <c r="B126" s="5" t="s">
        <v>279</v>
      </c>
      <c r="C126" s="5" t="s">
        <v>79</v>
      </c>
      <c r="D126" s="5" t="s">
        <v>300</v>
      </c>
      <c r="E126" s="2">
        <v>100407094</v>
      </c>
      <c r="F126" s="5" t="s">
        <v>14</v>
      </c>
      <c r="G126" s="2">
        <v>1</v>
      </c>
      <c r="H126" s="2">
        <v>91.74</v>
      </c>
      <c r="I126" s="2">
        <v>218</v>
      </c>
      <c r="J126" s="5" t="s">
        <v>300</v>
      </c>
    </row>
    <row r="127" spans="1:10" ht="19" x14ac:dyDescent="0.25">
      <c r="A127" s="5" t="s">
        <v>278</v>
      </c>
      <c r="B127" s="5" t="s">
        <v>279</v>
      </c>
      <c r="C127" s="5" t="s">
        <v>79</v>
      </c>
      <c r="D127" s="5" t="s">
        <v>301</v>
      </c>
      <c r="E127" s="2">
        <v>100406483</v>
      </c>
      <c r="F127" s="5" t="s">
        <v>14</v>
      </c>
      <c r="G127" s="2">
        <v>1</v>
      </c>
      <c r="H127" s="2">
        <v>89.91</v>
      </c>
      <c r="I127" s="2">
        <v>218</v>
      </c>
      <c r="J127" s="5" t="s">
        <v>302</v>
      </c>
    </row>
    <row r="128" spans="1:10" ht="19" x14ac:dyDescent="0.25">
      <c r="A128" s="5" t="s">
        <v>278</v>
      </c>
      <c r="B128" s="5" t="s">
        <v>279</v>
      </c>
      <c r="C128" s="5" t="s">
        <v>79</v>
      </c>
      <c r="D128" s="5" t="s">
        <v>303</v>
      </c>
      <c r="E128" s="2">
        <v>100385358</v>
      </c>
      <c r="F128" s="5" t="s">
        <v>14</v>
      </c>
      <c r="G128" s="2">
        <v>1</v>
      </c>
      <c r="H128" s="2">
        <v>91.28</v>
      </c>
      <c r="I128" s="2">
        <v>218</v>
      </c>
      <c r="J128" s="5" t="s">
        <v>304</v>
      </c>
    </row>
    <row r="129" spans="1:10" ht="19" x14ac:dyDescent="0.25">
      <c r="A129" s="5" t="s">
        <v>278</v>
      </c>
      <c r="B129" s="5" t="s">
        <v>279</v>
      </c>
      <c r="C129" s="5" t="s">
        <v>79</v>
      </c>
      <c r="D129" s="5" t="s">
        <v>305</v>
      </c>
      <c r="E129" s="2">
        <v>100407453</v>
      </c>
      <c r="F129" s="5" t="s">
        <v>14</v>
      </c>
      <c r="G129" s="2">
        <v>1</v>
      </c>
      <c r="H129" s="2">
        <v>93.78</v>
      </c>
      <c r="I129" s="2">
        <v>225</v>
      </c>
      <c r="J129" s="5" t="s">
        <v>306</v>
      </c>
    </row>
    <row r="130" spans="1:10" ht="19" x14ac:dyDescent="0.25">
      <c r="A130" s="5" t="s">
        <v>307</v>
      </c>
      <c r="B130" s="5" t="s">
        <v>308</v>
      </c>
      <c r="C130" s="5" t="s">
        <v>12</v>
      </c>
      <c r="D130" s="5" t="s">
        <v>309</v>
      </c>
      <c r="E130" s="2">
        <v>101127551</v>
      </c>
      <c r="F130" s="5" t="s">
        <v>14</v>
      </c>
      <c r="G130" s="2">
        <v>3</v>
      </c>
      <c r="H130" s="2">
        <v>98.62</v>
      </c>
      <c r="I130" s="2">
        <v>218</v>
      </c>
      <c r="J130" s="5" t="s">
        <v>310</v>
      </c>
    </row>
    <row r="131" spans="1:10" ht="19" x14ac:dyDescent="0.25">
      <c r="A131" s="5" t="s">
        <v>307</v>
      </c>
      <c r="B131" s="5" t="s">
        <v>308</v>
      </c>
      <c r="C131" s="5" t="s">
        <v>12</v>
      </c>
      <c r="D131" s="5" t="s">
        <v>311</v>
      </c>
      <c r="E131" s="2">
        <v>101129341</v>
      </c>
      <c r="F131" s="5" t="s">
        <v>14</v>
      </c>
      <c r="G131" s="2">
        <v>3</v>
      </c>
      <c r="H131" s="2">
        <v>97.71</v>
      </c>
      <c r="I131" s="2">
        <v>218</v>
      </c>
      <c r="J131" s="5" t="s">
        <v>312</v>
      </c>
    </row>
    <row r="132" spans="1:10" ht="19" x14ac:dyDescent="0.25">
      <c r="A132" s="5" t="s">
        <v>307</v>
      </c>
      <c r="B132" s="5" t="s">
        <v>308</v>
      </c>
      <c r="C132" s="5" t="s">
        <v>12</v>
      </c>
      <c r="D132" s="5" t="s">
        <v>313</v>
      </c>
      <c r="E132" s="2">
        <v>101130552</v>
      </c>
      <c r="F132" s="5" t="s">
        <v>14</v>
      </c>
      <c r="G132" s="2">
        <v>2</v>
      </c>
      <c r="H132" s="2">
        <v>98.17</v>
      </c>
      <c r="I132" s="2">
        <v>218</v>
      </c>
      <c r="J132" s="5" t="s">
        <v>314</v>
      </c>
    </row>
    <row r="133" spans="1:10" ht="19" x14ac:dyDescent="0.25">
      <c r="A133" s="5" t="s">
        <v>307</v>
      </c>
      <c r="B133" s="5" t="s">
        <v>308</v>
      </c>
      <c r="C133" s="5" t="s">
        <v>12</v>
      </c>
      <c r="D133" s="5" t="s">
        <v>315</v>
      </c>
      <c r="E133" s="2">
        <v>101128753</v>
      </c>
      <c r="F133" s="5" t="s">
        <v>14</v>
      </c>
      <c r="G133" s="2">
        <v>2</v>
      </c>
      <c r="H133" s="2">
        <v>99.11</v>
      </c>
      <c r="I133" s="2">
        <v>225</v>
      </c>
      <c r="J133" s="5" t="s">
        <v>316</v>
      </c>
    </row>
    <row r="134" spans="1:10" ht="19" x14ac:dyDescent="0.25">
      <c r="A134" s="5" t="s">
        <v>307</v>
      </c>
      <c r="B134" s="5" t="s">
        <v>308</v>
      </c>
      <c r="C134" s="5" t="s">
        <v>25</v>
      </c>
      <c r="D134" s="5" t="s">
        <v>317</v>
      </c>
      <c r="E134" s="2">
        <v>101146214</v>
      </c>
      <c r="F134" s="5" t="s">
        <v>27</v>
      </c>
      <c r="G134" s="2">
        <v>3</v>
      </c>
      <c r="H134" s="2">
        <v>99.17</v>
      </c>
      <c r="I134" s="2">
        <v>241</v>
      </c>
      <c r="J134" s="5" t="s">
        <v>318</v>
      </c>
    </row>
    <row r="135" spans="1:10" ht="19" x14ac:dyDescent="0.25">
      <c r="A135" s="5" t="s">
        <v>307</v>
      </c>
      <c r="B135" s="5" t="s">
        <v>308</v>
      </c>
      <c r="C135" s="5" t="s">
        <v>25</v>
      </c>
      <c r="D135" s="5" t="s">
        <v>319</v>
      </c>
      <c r="E135" s="2">
        <v>101147042</v>
      </c>
      <c r="F135" s="5" t="s">
        <v>27</v>
      </c>
      <c r="G135" s="2">
        <v>4</v>
      </c>
      <c r="H135" s="2">
        <v>98.35</v>
      </c>
      <c r="I135" s="2">
        <v>243</v>
      </c>
      <c r="J135" s="5" t="s">
        <v>320</v>
      </c>
    </row>
    <row r="136" spans="1:10" ht="19" x14ac:dyDescent="0.25">
      <c r="A136" s="5" t="s">
        <v>307</v>
      </c>
      <c r="B136" s="5" t="s">
        <v>308</v>
      </c>
      <c r="C136" s="5" t="s">
        <v>31</v>
      </c>
      <c r="D136" s="5" t="s">
        <v>321</v>
      </c>
      <c r="E136" s="2">
        <v>101141693</v>
      </c>
      <c r="F136" s="5" t="s">
        <v>33</v>
      </c>
      <c r="G136" s="2">
        <v>1</v>
      </c>
      <c r="H136" s="2">
        <v>98.57</v>
      </c>
      <c r="I136" s="2">
        <v>210</v>
      </c>
      <c r="J136" s="5" t="s">
        <v>322</v>
      </c>
    </row>
    <row r="137" spans="1:10" ht="19" x14ac:dyDescent="0.25">
      <c r="A137" s="5" t="s">
        <v>307</v>
      </c>
      <c r="B137" s="5" t="s">
        <v>308</v>
      </c>
      <c r="C137" s="5" t="s">
        <v>39</v>
      </c>
      <c r="D137" s="5" t="s">
        <v>323</v>
      </c>
      <c r="E137" s="2">
        <v>101146886</v>
      </c>
      <c r="F137" s="5" t="s">
        <v>41</v>
      </c>
      <c r="G137" s="2">
        <v>2</v>
      </c>
      <c r="H137" s="2">
        <v>97.95</v>
      </c>
      <c r="I137" s="2">
        <v>244</v>
      </c>
      <c r="J137" s="5" t="s">
        <v>324</v>
      </c>
    </row>
    <row r="138" spans="1:10" ht="19" x14ac:dyDescent="0.25">
      <c r="A138" s="5" t="s">
        <v>307</v>
      </c>
      <c r="B138" s="5" t="s">
        <v>308</v>
      </c>
      <c r="C138" s="5" t="s">
        <v>39</v>
      </c>
      <c r="D138" s="5" t="s">
        <v>325</v>
      </c>
      <c r="E138" s="2">
        <v>101149517</v>
      </c>
      <c r="F138" s="5" t="s">
        <v>41</v>
      </c>
      <c r="G138" s="2">
        <v>1</v>
      </c>
      <c r="H138" s="2">
        <v>99.58</v>
      </c>
      <c r="I138" s="2">
        <v>240</v>
      </c>
      <c r="J138" s="5" t="s">
        <v>326</v>
      </c>
    </row>
    <row r="139" spans="1:10" ht="19" x14ac:dyDescent="0.25">
      <c r="A139" s="5" t="s">
        <v>307</v>
      </c>
      <c r="B139" s="5" t="s">
        <v>308</v>
      </c>
      <c r="C139" s="5" t="s">
        <v>43</v>
      </c>
      <c r="D139" s="5" t="s">
        <v>327</v>
      </c>
      <c r="E139" s="2">
        <v>101148684</v>
      </c>
      <c r="F139" s="5" t="s">
        <v>45</v>
      </c>
      <c r="G139" s="2">
        <v>3</v>
      </c>
      <c r="H139" s="2">
        <v>96.85</v>
      </c>
      <c r="I139" s="2">
        <v>222</v>
      </c>
      <c r="J139" s="5" t="s">
        <v>328</v>
      </c>
    </row>
    <row r="140" spans="1:10" ht="19" x14ac:dyDescent="0.25">
      <c r="A140" s="5" t="s">
        <v>307</v>
      </c>
      <c r="B140" s="5" t="s">
        <v>308</v>
      </c>
      <c r="C140" s="5" t="s">
        <v>43</v>
      </c>
      <c r="D140" s="5" t="s">
        <v>329</v>
      </c>
      <c r="E140" s="2">
        <v>101152035</v>
      </c>
      <c r="F140" s="5" t="s">
        <v>45</v>
      </c>
      <c r="G140" s="2">
        <v>2</v>
      </c>
      <c r="H140" s="2">
        <v>90.54</v>
      </c>
      <c r="I140" s="2">
        <v>219</v>
      </c>
      <c r="J140" s="5" t="s">
        <v>330</v>
      </c>
    </row>
    <row r="141" spans="1:10" ht="19" x14ac:dyDescent="0.25">
      <c r="A141" s="5" t="s">
        <v>307</v>
      </c>
      <c r="B141" s="5" t="s">
        <v>308</v>
      </c>
      <c r="C141" s="5" t="s">
        <v>43</v>
      </c>
      <c r="D141" s="5" t="s">
        <v>331</v>
      </c>
      <c r="E141" s="2">
        <v>101153728</v>
      </c>
      <c r="F141" s="5" t="s">
        <v>45</v>
      </c>
      <c r="G141" s="2">
        <v>1</v>
      </c>
      <c r="H141" s="2">
        <v>100</v>
      </c>
      <c r="I141" s="2">
        <v>222</v>
      </c>
      <c r="J141" s="5" t="s">
        <v>332</v>
      </c>
    </row>
    <row r="142" spans="1:10" ht="19" x14ac:dyDescent="0.25">
      <c r="A142" s="5" t="s">
        <v>307</v>
      </c>
      <c r="B142" s="5" t="s">
        <v>308</v>
      </c>
      <c r="C142" s="5" t="s">
        <v>35</v>
      </c>
      <c r="D142" s="5" t="s">
        <v>333</v>
      </c>
      <c r="E142" s="2">
        <v>101141362</v>
      </c>
      <c r="F142" s="5" t="s">
        <v>37</v>
      </c>
      <c r="G142" s="2">
        <v>6</v>
      </c>
      <c r="H142" s="2">
        <v>97.22</v>
      </c>
      <c r="I142" s="2">
        <v>216</v>
      </c>
      <c r="J142" s="5" t="s">
        <v>334</v>
      </c>
    </row>
    <row r="143" spans="1:10" ht="19" x14ac:dyDescent="0.25">
      <c r="A143" s="5" t="s">
        <v>335</v>
      </c>
      <c r="B143" s="5" t="s">
        <v>336</v>
      </c>
      <c r="C143" s="5" t="s">
        <v>12</v>
      </c>
      <c r="D143" s="5" t="s">
        <v>337</v>
      </c>
      <c r="E143" s="2">
        <v>102145210</v>
      </c>
      <c r="F143" s="5" t="s">
        <v>14</v>
      </c>
      <c r="G143" s="2">
        <v>2</v>
      </c>
      <c r="H143" s="2">
        <v>97.78</v>
      </c>
      <c r="I143" s="2">
        <v>225</v>
      </c>
      <c r="J143" s="5" t="s">
        <v>338</v>
      </c>
    </row>
    <row r="144" spans="1:10" ht="19" x14ac:dyDescent="0.25">
      <c r="A144" s="5" t="s">
        <v>335</v>
      </c>
      <c r="B144" s="5" t="s">
        <v>336</v>
      </c>
      <c r="C144" s="5" t="s">
        <v>12</v>
      </c>
      <c r="D144" s="5" t="s">
        <v>339</v>
      </c>
      <c r="E144" s="2">
        <v>101925101</v>
      </c>
      <c r="F144" s="5" t="s">
        <v>14</v>
      </c>
      <c r="G144" s="2">
        <v>3</v>
      </c>
      <c r="H144" s="2">
        <v>88.94</v>
      </c>
      <c r="I144" s="2">
        <v>218</v>
      </c>
      <c r="J144" s="5" t="s">
        <v>340</v>
      </c>
    </row>
    <row r="145" spans="1:10" ht="19" x14ac:dyDescent="0.25">
      <c r="A145" s="5" t="s">
        <v>335</v>
      </c>
      <c r="B145" s="5" t="s">
        <v>336</v>
      </c>
      <c r="C145" s="5" t="s">
        <v>12</v>
      </c>
      <c r="D145" s="5" t="s">
        <v>341</v>
      </c>
      <c r="E145" s="2">
        <v>102115173</v>
      </c>
      <c r="F145" s="5" t="s">
        <v>14</v>
      </c>
      <c r="G145" s="2">
        <v>2</v>
      </c>
      <c r="H145" s="2">
        <v>90.83</v>
      </c>
      <c r="I145" s="2">
        <v>218</v>
      </c>
      <c r="J145" s="5" t="s">
        <v>342</v>
      </c>
    </row>
    <row r="146" spans="1:10" ht="19" x14ac:dyDescent="0.25">
      <c r="A146" s="5" t="s">
        <v>335</v>
      </c>
      <c r="B146" s="5" t="s">
        <v>336</v>
      </c>
      <c r="C146" s="5" t="s">
        <v>12</v>
      </c>
      <c r="D146" s="5" t="s">
        <v>343</v>
      </c>
      <c r="E146" s="2">
        <v>102146720</v>
      </c>
      <c r="F146" s="5" t="s">
        <v>14</v>
      </c>
      <c r="G146" s="2">
        <v>3</v>
      </c>
      <c r="H146" s="2">
        <v>96.33</v>
      </c>
      <c r="I146" s="2">
        <v>218</v>
      </c>
      <c r="J146" s="5" t="s">
        <v>344</v>
      </c>
    </row>
    <row r="147" spans="1:10" ht="19" x14ac:dyDescent="0.25">
      <c r="A147" s="5" t="s">
        <v>335</v>
      </c>
      <c r="B147" s="5" t="s">
        <v>336</v>
      </c>
      <c r="C147" s="5" t="s">
        <v>12</v>
      </c>
      <c r="D147" s="5" t="s">
        <v>345</v>
      </c>
      <c r="E147" s="2">
        <v>102145837</v>
      </c>
      <c r="F147" s="5" t="s">
        <v>14</v>
      </c>
      <c r="G147" s="2">
        <v>3</v>
      </c>
      <c r="H147" s="2">
        <v>97.71</v>
      </c>
      <c r="I147" s="2">
        <v>218</v>
      </c>
      <c r="J147" s="5" t="s">
        <v>346</v>
      </c>
    </row>
    <row r="148" spans="1:10" ht="19" x14ac:dyDescent="0.25">
      <c r="A148" s="5" t="s">
        <v>335</v>
      </c>
      <c r="B148" s="5" t="s">
        <v>336</v>
      </c>
      <c r="C148" s="5" t="s">
        <v>35</v>
      </c>
      <c r="D148" s="5" t="s">
        <v>347</v>
      </c>
      <c r="E148" s="2">
        <v>102127415</v>
      </c>
      <c r="F148" s="5" t="s">
        <v>33</v>
      </c>
      <c r="G148" s="2">
        <v>2</v>
      </c>
      <c r="H148" s="2">
        <v>97.14</v>
      </c>
      <c r="I148" s="2">
        <v>210</v>
      </c>
      <c r="J148" s="5" t="s">
        <v>348</v>
      </c>
    </row>
    <row r="149" spans="1:10" ht="19" x14ac:dyDescent="0.25">
      <c r="A149" s="5" t="s">
        <v>335</v>
      </c>
      <c r="B149" s="5" t="s">
        <v>336</v>
      </c>
      <c r="C149" s="5" t="s">
        <v>70</v>
      </c>
      <c r="D149" s="5" t="s">
        <v>349</v>
      </c>
      <c r="E149" s="2">
        <v>101865382</v>
      </c>
      <c r="F149" s="5" t="s">
        <v>45</v>
      </c>
      <c r="G149" s="2">
        <v>1</v>
      </c>
      <c r="H149" s="2">
        <v>98.2</v>
      </c>
      <c r="I149" s="2">
        <v>222</v>
      </c>
      <c r="J149" s="5" t="s">
        <v>350</v>
      </c>
    </row>
    <row r="150" spans="1:10" ht="19" x14ac:dyDescent="0.25">
      <c r="A150" s="5" t="s">
        <v>335</v>
      </c>
      <c r="B150" s="5" t="s">
        <v>336</v>
      </c>
      <c r="C150" s="5" t="s">
        <v>70</v>
      </c>
      <c r="D150" s="5" t="s">
        <v>351</v>
      </c>
      <c r="E150" s="2">
        <v>102114846</v>
      </c>
      <c r="F150" s="5" t="s">
        <v>45</v>
      </c>
      <c r="G150" s="2">
        <v>1</v>
      </c>
      <c r="H150" s="2">
        <v>97.3</v>
      </c>
      <c r="I150" s="2">
        <v>222</v>
      </c>
      <c r="J150" s="5" t="s">
        <v>352</v>
      </c>
    </row>
    <row r="151" spans="1:10" ht="19" x14ac:dyDescent="0.25">
      <c r="A151" s="5" t="s">
        <v>335</v>
      </c>
      <c r="B151" s="5" t="s">
        <v>336</v>
      </c>
      <c r="C151" s="5" t="s">
        <v>70</v>
      </c>
      <c r="D151" s="5" t="s">
        <v>353</v>
      </c>
      <c r="E151" s="2">
        <v>102146042</v>
      </c>
      <c r="F151" s="5" t="s">
        <v>45</v>
      </c>
      <c r="G151" s="2">
        <v>1</v>
      </c>
      <c r="H151" s="2">
        <v>92.34</v>
      </c>
      <c r="I151" s="2">
        <v>222</v>
      </c>
      <c r="J151" s="5" t="s">
        <v>354</v>
      </c>
    </row>
    <row r="152" spans="1:10" ht="19" x14ac:dyDescent="0.25">
      <c r="A152" s="5" t="s">
        <v>335</v>
      </c>
      <c r="B152" s="5" t="s">
        <v>336</v>
      </c>
      <c r="C152" s="5" t="s">
        <v>70</v>
      </c>
      <c r="D152" s="5" t="s">
        <v>355</v>
      </c>
      <c r="E152" s="2">
        <v>102115229</v>
      </c>
      <c r="F152" s="5" t="s">
        <v>45</v>
      </c>
      <c r="G152" s="2">
        <v>1</v>
      </c>
      <c r="H152" s="2">
        <v>93.24</v>
      </c>
      <c r="I152" s="2">
        <v>222</v>
      </c>
      <c r="J152" s="5" t="s">
        <v>356</v>
      </c>
    </row>
    <row r="153" spans="1:10" ht="19" x14ac:dyDescent="0.25">
      <c r="A153" s="5" t="s">
        <v>335</v>
      </c>
      <c r="B153" s="5" t="s">
        <v>336</v>
      </c>
      <c r="C153" s="5" t="s">
        <v>79</v>
      </c>
      <c r="D153" s="5" t="s">
        <v>357</v>
      </c>
      <c r="E153" s="2">
        <v>102135730</v>
      </c>
      <c r="F153" s="5" t="s">
        <v>37</v>
      </c>
      <c r="G153" s="2">
        <v>4</v>
      </c>
      <c r="H153" s="2">
        <v>96.3</v>
      </c>
      <c r="I153" s="2">
        <v>216</v>
      </c>
      <c r="J153" s="5" t="s">
        <v>358</v>
      </c>
    </row>
    <row r="154" spans="1:10" ht="19" x14ac:dyDescent="0.25">
      <c r="A154" s="5" t="s">
        <v>335</v>
      </c>
      <c r="B154" s="5" t="s">
        <v>336</v>
      </c>
      <c r="C154" s="5" t="s">
        <v>82</v>
      </c>
      <c r="D154" s="5" t="s">
        <v>359</v>
      </c>
      <c r="E154" s="2">
        <v>102117319</v>
      </c>
      <c r="F154" s="5" t="s">
        <v>27</v>
      </c>
      <c r="G154" s="2">
        <v>3</v>
      </c>
      <c r="H154" s="2">
        <v>97.1</v>
      </c>
      <c r="I154" s="2">
        <v>241</v>
      </c>
      <c r="J154" s="5" t="s">
        <v>360</v>
      </c>
    </row>
    <row r="155" spans="1:10" ht="19" x14ac:dyDescent="0.25">
      <c r="A155" s="5" t="s">
        <v>335</v>
      </c>
      <c r="B155" s="5" t="s">
        <v>336</v>
      </c>
      <c r="C155" s="5" t="s">
        <v>82</v>
      </c>
      <c r="D155" s="5" t="s">
        <v>361</v>
      </c>
      <c r="E155" s="2">
        <v>102116720</v>
      </c>
      <c r="F155" s="5" t="s">
        <v>27</v>
      </c>
      <c r="G155" s="2">
        <v>2</v>
      </c>
      <c r="H155" s="2">
        <v>97.12</v>
      </c>
      <c r="I155" s="2">
        <v>243</v>
      </c>
      <c r="J155" s="5" t="s">
        <v>362</v>
      </c>
    </row>
    <row r="156" spans="1:10" ht="19" x14ac:dyDescent="0.25">
      <c r="A156" s="5" t="s">
        <v>335</v>
      </c>
      <c r="B156" s="5" t="s">
        <v>336</v>
      </c>
      <c r="C156" s="5" t="s">
        <v>363</v>
      </c>
      <c r="D156" s="5" t="s">
        <v>364</v>
      </c>
      <c r="E156" s="2">
        <v>102140658</v>
      </c>
      <c r="F156" s="5" t="s">
        <v>41</v>
      </c>
      <c r="G156" s="2">
        <v>1</v>
      </c>
      <c r="H156" s="2">
        <v>61.54</v>
      </c>
      <c r="I156" s="2">
        <v>245</v>
      </c>
      <c r="J156" s="5" t="s">
        <v>365</v>
      </c>
    </row>
    <row r="157" spans="1:10" ht="19" x14ac:dyDescent="0.25">
      <c r="A157" s="5" t="s">
        <v>335</v>
      </c>
      <c r="B157" s="5" t="s">
        <v>336</v>
      </c>
      <c r="C157" s="5" t="s">
        <v>363</v>
      </c>
      <c r="D157" s="5" t="s">
        <v>366</v>
      </c>
      <c r="E157" s="2">
        <v>102142224</v>
      </c>
      <c r="F157" s="5" t="s">
        <v>41</v>
      </c>
      <c r="G157" s="2">
        <v>1</v>
      </c>
      <c r="H157" s="2">
        <v>89.34</v>
      </c>
      <c r="I157" s="2">
        <v>244</v>
      </c>
      <c r="J157" s="5" t="s">
        <v>367</v>
      </c>
    </row>
    <row r="158" spans="1:10" ht="19" x14ac:dyDescent="0.25">
      <c r="A158" s="5" t="s">
        <v>335</v>
      </c>
      <c r="B158" s="5" t="s">
        <v>336</v>
      </c>
      <c r="C158" s="5" t="s">
        <v>363</v>
      </c>
      <c r="D158" s="5" t="s">
        <v>368</v>
      </c>
      <c r="E158" s="2">
        <v>102142998</v>
      </c>
      <c r="F158" s="5" t="s">
        <v>41</v>
      </c>
      <c r="G158" s="2">
        <v>2</v>
      </c>
      <c r="H158" s="2">
        <v>97.92</v>
      </c>
      <c r="I158" s="2">
        <v>240</v>
      </c>
      <c r="J158" s="5" t="s">
        <v>369</v>
      </c>
    </row>
    <row r="159" spans="1:10" ht="19" x14ac:dyDescent="0.25">
      <c r="A159" s="5" t="s">
        <v>335</v>
      </c>
      <c r="B159" s="5" t="s">
        <v>336</v>
      </c>
      <c r="C159" s="5" t="s">
        <v>363</v>
      </c>
      <c r="D159" s="5" t="s">
        <v>370</v>
      </c>
      <c r="E159" s="2">
        <v>102143668</v>
      </c>
      <c r="F159" s="5" t="s">
        <v>41</v>
      </c>
      <c r="G159" s="2">
        <v>1</v>
      </c>
      <c r="H159" s="2">
        <v>50.21</v>
      </c>
      <c r="I159" s="2">
        <v>245</v>
      </c>
      <c r="J159" s="5" t="s">
        <v>371</v>
      </c>
    </row>
    <row r="160" spans="1:10" ht="19" x14ac:dyDescent="0.25">
      <c r="A160" s="5" t="s">
        <v>372</v>
      </c>
      <c r="B160" s="5" t="s">
        <v>373</v>
      </c>
      <c r="C160" s="5" t="s">
        <v>12</v>
      </c>
      <c r="D160" s="5" t="s">
        <v>374</v>
      </c>
      <c r="E160" s="2">
        <v>14859</v>
      </c>
      <c r="F160" s="5" t="s">
        <v>45</v>
      </c>
      <c r="G160" s="2">
        <v>3</v>
      </c>
      <c r="H160" s="2">
        <v>78.64</v>
      </c>
      <c r="I160" s="2">
        <v>221</v>
      </c>
      <c r="J160" s="5" t="s">
        <v>375</v>
      </c>
    </row>
    <row r="161" spans="1:10" ht="19" x14ac:dyDescent="0.25">
      <c r="A161" s="5" t="s">
        <v>372</v>
      </c>
      <c r="B161" s="5" t="s">
        <v>373</v>
      </c>
      <c r="C161" s="11" t="s">
        <v>25</v>
      </c>
      <c r="D161" s="5" t="s">
        <v>376</v>
      </c>
      <c r="E161" s="2">
        <v>103140</v>
      </c>
      <c r="F161" s="5" t="s">
        <v>41</v>
      </c>
      <c r="G161" s="2">
        <v>2</v>
      </c>
      <c r="H161" s="2">
        <v>78.02</v>
      </c>
      <c r="I161" s="2">
        <v>241</v>
      </c>
      <c r="J161" s="5" t="s">
        <v>377</v>
      </c>
    </row>
    <row r="162" spans="1:10" ht="19" x14ac:dyDescent="0.25">
      <c r="A162" s="5" t="s">
        <v>372</v>
      </c>
      <c r="B162" s="5" t="s">
        <v>373</v>
      </c>
      <c r="C162" s="11" t="s">
        <v>25</v>
      </c>
      <c r="D162" s="5" t="s">
        <v>378</v>
      </c>
      <c r="E162" s="2">
        <v>14871</v>
      </c>
      <c r="F162" s="5" t="s">
        <v>41</v>
      </c>
      <c r="G162" s="2">
        <v>2</v>
      </c>
      <c r="H162" s="2">
        <v>81.67</v>
      </c>
      <c r="I162" s="2">
        <v>240</v>
      </c>
      <c r="J162" s="5" t="s">
        <v>379</v>
      </c>
    </row>
    <row r="163" spans="1:10" ht="19" x14ac:dyDescent="0.25">
      <c r="A163" s="5" t="s">
        <v>372</v>
      </c>
      <c r="B163" s="5" t="s">
        <v>373</v>
      </c>
      <c r="C163" s="11" t="s">
        <v>25</v>
      </c>
      <c r="D163" s="5" t="s">
        <v>380</v>
      </c>
      <c r="E163" s="2">
        <v>75886</v>
      </c>
      <c r="F163" s="5" t="s">
        <v>41</v>
      </c>
      <c r="G163" s="2">
        <v>2</v>
      </c>
      <c r="H163" s="2">
        <v>55.79</v>
      </c>
      <c r="I163" s="2">
        <v>240</v>
      </c>
      <c r="J163" s="5" t="s">
        <v>381</v>
      </c>
    </row>
    <row r="164" spans="1:10" ht="19" x14ac:dyDescent="0.25">
      <c r="A164" s="5" t="s">
        <v>372</v>
      </c>
      <c r="B164" s="5" t="s">
        <v>373</v>
      </c>
      <c r="C164" s="11" t="s">
        <v>25</v>
      </c>
      <c r="D164" s="5" t="s">
        <v>382</v>
      </c>
      <c r="E164" s="2">
        <v>14872</v>
      </c>
      <c r="F164" s="5" t="s">
        <v>41</v>
      </c>
      <c r="G164" s="2">
        <v>4</v>
      </c>
      <c r="H164" s="2">
        <v>77.87</v>
      </c>
      <c r="I164" s="2">
        <v>244</v>
      </c>
      <c r="J164" s="5" t="s">
        <v>383</v>
      </c>
    </row>
    <row r="165" spans="1:10" ht="19" x14ac:dyDescent="0.25">
      <c r="A165" s="5" t="s">
        <v>372</v>
      </c>
      <c r="B165" s="5" t="s">
        <v>373</v>
      </c>
      <c r="C165" s="5" t="s">
        <v>207</v>
      </c>
      <c r="D165" s="5" t="s">
        <v>384</v>
      </c>
      <c r="E165" s="2">
        <v>14874</v>
      </c>
      <c r="F165" s="5" t="s">
        <v>37</v>
      </c>
      <c r="G165" s="2">
        <v>7</v>
      </c>
      <c r="H165" s="2">
        <v>85.58</v>
      </c>
      <c r="I165" s="2">
        <v>216</v>
      </c>
      <c r="J165" s="5" t="s">
        <v>385</v>
      </c>
    </row>
    <row r="166" spans="1:10" ht="19" x14ac:dyDescent="0.25">
      <c r="A166" s="5" t="s">
        <v>372</v>
      </c>
      <c r="B166" s="5" t="s">
        <v>373</v>
      </c>
      <c r="C166" s="5" t="s">
        <v>147</v>
      </c>
      <c r="D166" s="5" t="s">
        <v>386</v>
      </c>
      <c r="E166" s="2">
        <v>225884</v>
      </c>
      <c r="F166" s="5" t="s">
        <v>33</v>
      </c>
      <c r="G166" s="2">
        <v>4</v>
      </c>
      <c r="H166" s="2">
        <v>72.06</v>
      </c>
      <c r="I166" s="2">
        <v>210</v>
      </c>
      <c r="J166" s="5" t="s">
        <v>387</v>
      </c>
    </row>
    <row r="167" spans="1:10" ht="19" x14ac:dyDescent="0.25">
      <c r="A167" s="5" t="s">
        <v>372</v>
      </c>
      <c r="B167" s="5" t="s">
        <v>373</v>
      </c>
      <c r="C167" s="5" t="s">
        <v>147</v>
      </c>
      <c r="D167" s="5" t="s">
        <v>388</v>
      </c>
      <c r="E167" s="2">
        <v>14873</v>
      </c>
      <c r="F167" s="5" t="s">
        <v>27</v>
      </c>
      <c r="G167" s="2">
        <v>1</v>
      </c>
      <c r="H167" s="2">
        <v>72.2</v>
      </c>
      <c r="I167" s="2">
        <v>240</v>
      </c>
      <c r="J167" s="5" t="s">
        <v>389</v>
      </c>
    </row>
    <row r="168" spans="1:10" ht="19" x14ac:dyDescent="0.25">
      <c r="A168" s="5" t="s">
        <v>372</v>
      </c>
      <c r="B168" s="5" t="s">
        <v>373</v>
      </c>
      <c r="C168" s="5" t="s">
        <v>147</v>
      </c>
      <c r="D168" s="5" t="s">
        <v>390</v>
      </c>
      <c r="E168" s="2">
        <v>68214</v>
      </c>
      <c r="F168" s="5" t="s">
        <v>27</v>
      </c>
      <c r="G168" s="2">
        <v>5</v>
      </c>
      <c r="H168" s="2">
        <v>83.95</v>
      </c>
      <c r="I168" s="2">
        <v>248</v>
      </c>
      <c r="J168" s="5" t="s">
        <v>391</v>
      </c>
    </row>
    <row r="169" spans="1:10" ht="19" x14ac:dyDescent="0.25">
      <c r="A169" s="5" t="s">
        <v>372</v>
      </c>
      <c r="B169" s="5" t="s">
        <v>373</v>
      </c>
      <c r="C169" s="5" t="s">
        <v>227</v>
      </c>
      <c r="D169" s="11" t="s">
        <v>392</v>
      </c>
      <c r="E169" s="2">
        <v>14866</v>
      </c>
      <c r="F169" s="5" t="s">
        <v>14</v>
      </c>
      <c r="G169" s="2">
        <v>1</v>
      </c>
      <c r="H169" s="2">
        <v>89.55</v>
      </c>
      <c r="I169" s="2">
        <v>224</v>
      </c>
      <c r="J169" s="5" t="s">
        <v>393</v>
      </c>
    </row>
    <row r="170" spans="1:10" ht="19" x14ac:dyDescent="0.25">
      <c r="A170" s="5" t="s">
        <v>372</v>
      </c>
      <c r="B170" s="5" t="s">
        <v>373</v>
      </c>
      <c r="C170" s="5" t="s">
        <v>227</v>
      </c>
      <c r="D170" s="11" t="s">
        <v>394</v>
      </c>
      <c r="E170" s="2">
        <v>68312</v>
      </c>
      <c r="F170" s="5" t="s">
        <v>14</v>
      </c>
      <c r="G170" s="2">
        <v>5</v>
      </c>
      <c r="H170" s="2">
        <v>83.41</v>
      </c>
      <c r="I170" s="2">
        <v>218</v>
      </c>
      <c r="J170" s="5" t="s">
        <v>395</v>
      </c>
    </row>
    <row r="171" spans="1:10" ht="19" x14ac:dyDescent="0.25">
      <c r="A171" s="5" t="s">
        <v>372</v>
      </c>
      <c r="B171" s="5" t="s">
        <v>373</v>
      </c>
      <c r="C171" s="5" t="s">
        <v>227</v>
      </c>
      <c r="D171" s="5" t="s">
        <v>396</v>
      </c>
      <c r="E171" s="2">
        <v>14867</v>
      </c>
      <c r="F171" s="5" t="s">
        <v>14</v>
      </c>
      <c r="G171" s="2">
        <v>5</v>
      </c>
      <c r="H171" s="2">
        <v>77.52</v>
      </c>
      <c r="I171" s="2">
        <v>218</v>
      </c>
      <c r="J171" s="5" t="s">
        <v>397</v>
      </c>
    </row>
    <row r="172" spans="1:10" ht="19" x14ac:dyDescent="0.25">
      <c r="A172" s="5" t="s">
        <v>372</v>
      </c>
      <c r="B172" s="5" t="s">
        <v>373</v>
      </c>
      <c r="C172" s="5" t="s">
        <v>227</v>
      </c>
      <c r="D172" s="11" t="s">
        <v>398</v>
      </c>
      <c r="E172" s="2">
        <v>14864</v>
      </c>
      <c r="F172" s="5" t="s">
        <v>14</v>
      </c>
      <c r="G172" s="2">
        <v>1</v>
      </c>
      <c r="H172" s="2">
        <v>76.5</v>
      </c>
      <c r="I172" s="2">
        <v>218</v>
      </c>
      <c r="J172" s="5" t="s">
        <v>399</v>
      </c>
    </row>
    <row r="173" spans="1:10" ht="19" x14ac:dyDescent="0.25">
      <c r="A173" s="5" t="s">
        <v>372</v>
      </c>
      <c r="B173" s="5" t="s">
        <v>373</v>
      </c>
      <c r="C173" s="5" t="s">
        <v>227</v>
      </c>
      <c r="D173" s="5" t="s">
        <v>400</v>
      </c>
      <c r="E173" s="2">
        <v>14863</v>
      </c>
      <c r="F173" s="5" t="s">
        <v>14</v>
      </c>
      <c r="G173" s="2">
        <v>1</v>
      </c>
      <c r="H173" s="2">
        <v>83.94</v>
      </c>
      <c r="I173" s="2">
        <v>218</v>
      </c>
      <c r="J173" s="5" t="s">
        <v>401</v>
      </c>
    </row>
    <row r="174" spans="1:10" ht="19" x14ac:dyDescent="0.25">
      <c r="A174" s="5" t="s">
        <v>372</v>
      </c>
      <c r="B174" s="5" t="s">
        <v>373</v>
      </c>
      <c r="C174" s="5" t="s">
        <v>227</v>
      </c>
      <c r="D174" s="5" t="s">
        <v>402</v>
      </c>
      <c r="E174" s="2">
        <v>14862</v>
      </c>
      <c r="F174" s="5" t="s">
        <v>14</v>
      </c>
      <c r="G174" s="2">
        <v>2</v>
      </c>
      <c r="H174" s="2">
        <v>77.98</v>
      </c>
      <c r="I174" s="2">
        <v>218</v>
      </c>
      <c r="J174" s="5" t="s">
        <v>403</v>
      </c>
    </row>
    <row r="175" spans="1:10" ht="19" x14ac:dyDescent="0.25">
      <c r="A175" s="5" t="s">
        <v>372</v>
      </c>
      <c r="B175" s="5" t="s">
        <v>373</v>
      </c>
      <c r="C175" s="5" t="s">
        <v>227</v>
      </c>
      <c r="D175" s="5" t="s">
        <v>404</v>
      </c>
      <c r="E175" s="2">
        <v>14865</v>
      </c>
      <c r="F175" s="5" t="s">
        <v>14</v>
      </c>
      <c r="G175" s="2">
        <v>5</v>
      </c>
      <c r="H175" s="2">
        <v>87.16</v>
      </c>
      <c r="I175" s="2">
        <v>218</v>
      </c>
      <c r="J175" s="5" t="s">
        <v>405</v>
      </c>
    </row>
    <row r="176" spans="1:10" ht="19" x14ac:dyDescent="0.25">
      <c r="A176" s="5" t="s">
        <v>372</v>
      </c>
      <c r="B176" s="5" t="s">
        <v>373</v>
      </c>
      <c r="C176" s="5" t="s">
        <v>82</v>
      </c>
      <c r="D176" s="5" t="s">
        <v>406</v>
      </c>
      <c r="E176" s="2">
        <v>14860</v>
      </c>
      <c r="F176" s="5" t="s">
        <v>45</v>
      </c>
      <c r="G176" s="2">
        <v>1</v>
      </c>
      <c r="H176" s="2">
        <v>61.26</v>
      </c>
      <c r="I176" s="2">
        <v>222</v>
      </c>
      <c r="J176" s="5" t="s">
        <v>407</v>
      </c>
    </row>
    <row r="177" spans="1:10" ht="19" x14ac:dyDescent="0.25">
      <c r="A177" s="5" t="s">
        <v>372</v>
      </c>
      <c r="B177" s="5" t="s">
        <v>373</v>
      </c>
      <c r="C177" s="5" t="s">
        <v>82</v>
      </c>
      <c r="D177" s="5" t="s">
        <v>408</v>
      </c>
      <c r="E177" s="2">
        <v>14857</v>
      </c>
      <c r="F177" s="5" t="s">
        <v>45</v>
      </c>
      <c r="G177" s="2">
        <v>1</v>
      </c>
      <c r="H177" s="2">
        <v>75.569999999999993</v>
      </c>
      <c r="I177" s="2">
        <v>223</v>
      </c>
      <c r="J177" s="5" t="s">
        <v>409</v>
      </c>
    </row>
    <row r="178" spans="1:10" ht="19" x14ac:dyDescent="0.25">
      <c r="A178" s="5" t="s">
        <v>372</v>
      </c>
      <c r="B178" s="5" t="s">
        <v>373</v>
      </c>
      <c r="C178" s="5" t="s">
        <v>82</v>
      </c>
      <c r="D178" s="5" t="s">
        <v>410</v>
      </c>
      <c r="E178" s="2">
        <v>14858</v>
      </c>
      <c r="F178" s="5" t="s">
        <v>45</v>
      </c>
      <c r="G178" s="2">
        <v>3</v>
      </c>
      <c r="H178" s="2">
        <v>76.13</v>
      </c>
      <c r="I178" s="2">
        <v>222</v>
      </c>
      <c r="J178" s="5" t="s">
        <v>411</v>
      </c>
    </row>
    <row r="179" spans="1:10" ht="19" x14ac:dyDescent="0.25">
      <c r="A179" s="5" t="s">
        <v>372</v>
      </c>
      <c r="B179" s="5" t="s">
        <v>373</v>
      </c>
      <c r="C179" s="5" t="s">
        <v>147</v>
      </c>
      <c r="D179" s="5" t="s">
        <v>412</v>
      </c>
      <c r="E179" s="2">
        <v>14870</v>
      </c>
      <c r="F179" s="5" t="s">
        <v>33</v>
      </c>
      <c r="G179" s="2">
        <v>1</v>
      </c>
      <c r="H179" s="2">
        <v>85.24</v>
      </c>
      <c r="I179" s="2">
        <v>210</v>
      </c>
      <c r="J179" s="5" t="s">
        <v>413</v>
      </c>
    </row>
    <row r="180" spans="1:10" ht="19" x14ac:dyDescent="0.25">
      <c r="A180" s="5" t="s">
        <v>372</v>
      </c>
      <c r="B180" s="5" t="s">
        <v>373</v>
      </c>
      <c r="C180" s="5" t="s">
        <v>147</v>
      </c>
      <c r="D180" s="5" t="s">
        <v>414</v>
      </c>
      <c r="E180" s="2">
        <v>14869</v>
      </c>
      <c r="F180" s="5" t="s">
        <v>33</v>
      </c>
      <c r="G180" s="2">
        <v>1</v>
      </c>
      <c r="H180" s="2">
        <v>83.81</v>
      </c>
      <c r="I180" s="2">
        <v>210</v>
      </c>
      <c r="J180" s="5" t="s">
        <v>415</v>
      </c>
    </row>
    <row r="181" spans="1:10" ht="19" x14ac:dyDescent="0.25">
      <c r="A181" s="5" t="s">
        <v>416</v>
      </c>
      <c r="B181" s="5" t="s">
        <v>417</v>
      </c>
      <c r="C181" s="5" t="s">
        <v>12</v>
      </c>
      <c r="D181" s="5" t="s">
        <v>418</v>
      </c>
      <c r="E181" s="2">
        <v>24426</v>
      </c>
      <c r="F181" s="5" t="s">
        <v>33</v>
      </c>
      <c r="G181" s="2">
        <v>1</v>
      </c>
      <c r="H181" s="2">
        <v>85.71</v>
      </c>
      <c r="I181" s="2">
        <v>210</v>
      </c>
      <c r="J181" s="5" t="s">
        <v>419</v>
      </c>
    </row>
    <row r="182" spans="1:10" ht="19" x14ac:dyDescent="0.25">
      <c r="A182" s="5" t="s">
        <v>416</v>
      </c>
      <c r="B182" s="5" t="s">
        <v>417</v>
      </c>
      <c r="C182" s="5" t="s">
        <v>12</v>
      </c>
      <c r="D182" s="5" t="s">
        <v>420</v>
      </c>
      <c r="E182" s="2" t="s">
        <v>421</v>
      </c>
      <c r="F182" s="5" t="s">
        <v>33</v>
      </c>
      <c r="G182" s="2">
        <v>4</v>
      </c>
      <c r="H182" s="2">
        <v>71.290000000000006</v>
      </c>
      <c r="I182" s="2">
        <v>209</v>
      </c>
      <c r="J182" s="5" t="s">
        <v>422</v>
      </c>
    </row>
    <row r="183" spans="1:10" ht="19" x14ac:dyDescent="0.25">
      <c r="A183" s="5" t="s">
        <v>416</v>
      </c>
      <c r="B183" s="5" t="s">
        <v>417</v>
      </c>
      <c r="C183" s="5" t="s">
        <v>12</v>
      </c>
      <c r="D183" s="5" t="s">
        <v>423</v>
      </c>
      <c r="E183" s="2">
        <v>114846</v>
      </c>
      <c r="F183" s="5" t="s">
        <v>27</v>
      </c>
      <c r="G183" s="2">
        <v>1</v>
      </c>
      <c r="H183" s="2">
        <v>77.59</v>
      </c>
      <c r="I183" s="2">
        <v>241</v>
      </c>
      <c r="J183" s="5" t="s">
        <v>424</v>
      </c>
    </row>
    <row r="184" spans="1:10" ht="19" x14ac:dyDescent="0.25">
      <c r="A184" s="5" t="s">
        <v>416</v>
      </c>
      <c r="B184" s="5" t="s">
        <v>417</v>
      </c>
      <c r="C184" s="5" t="s">
        <v>12</v>
      </c>
      <c r="D184" s="5" t="s">
        <v>425</v>
      </c>
      <c r="E184" s="2">
        <v>309465</v>
      </c>
      <c r="F184" s="5" t="s">
        <v>27</v>
      </c>
      <c r="G184" s="2">
        <v>4</v>
      </c>
      <c r="H184" s="2">
        <v>85.19</v>
      </c>
      <c r="I184" s="2">
        <v>248</v>
      </c>
      <c r="J184" s="5" t="s">
        <v>426</v>
      </c>
    </row>
    <row r="185" spans="1:10" ht="19" x14ac:dyDescent="0.25">
      <c r="A185" s="5" t="s">
        <v>416</v>
      </c>
      <c r="B185" s="5" t="s">
        <v>417</v>
      </c>
      <c r="C185" s="5" t="s">
        <v>427</v>
      </c>
      <c r="D185" s="5" t="s">
        <v>428</v>
      </c>
      <c r="E185" s="2">
        <v>64352</v>
      </c>
      <c r="F185" s="5" t="s">
        <v>14</v>
      </c>
      <c r="G185" s="2">
        <v>1</v>
      </c>
      <c r="H185" s="2">
        <v>88</v>
      </c>
      <c r="I185" s="2">
        <v>225</v>
      </c>
      <c r="J185" s="5" t="s">
        <v>429</v>
      </c>
    </row>
    <row r="186" spans="1:10" ht="19" x14ac:dyDescent="0.25">
      <c r="A186" s="5" t="s">
        <v>416</v>
      </c>
      <c r="B186" s="5" t="s">
        <v>417</v>
      </c>
      <c r="C186" s="5" t="s">
        <v>427</v>
      </c>
      <c r="D186" s="5" t="s">
        <v>430</v>
      </c>
      <c r="E186" s="2">
        <v>295362</v>
      </c>
      <c r="F186" s="5" t="s">
        <v>14</v>
      </c>
      <c r="G186" s="2">
        <v>1</v>
      </c>
      <c r="H186" s="2">
        <v>78.900000000000006</v>
      </c>
      <c r="I186" s="2">
        <v>212</v>
      </c>
      <c r="J186" s="5" t="s">
        <v>430</v>
      </c>
    </row>
    <row r="187" spans="1:10" ht="19" x14ac:dyDescent="0.25">
      <c r="A187" s="5" t="s">
        <v>416</v>
      </c>
      <c r="B187" s="5" t="s">
        <v>417</v>
      </c>
      <c r="C187" s="5" t="s">
        <v>427</v>
      </c>
      <c r="D187" s="5" t="s">
        <v>431</v>
      </c>
      <c r="E187" s="2">
        <v>81869</v>
      </c>
      <c r="F187" s="5" t="s">
        <v>14</v>
      </c>
      <c r="G187" s="2">
        <v>1</v>
      </c>
      <c r="H187" s="2">
        <v>84.86</v>
      </c>
      <c r="I187" s="2">
        <v>218</v>
      </c>
      <c r="J187" s="5" t="s">
        <v>432</v>
      </c>
    </row>
    <row r="188" spans="1:10" ht="19" x14ac:dyDescent="0.25">
      <c r="A188" s="5" t="s">
        <v>416</v>
      </c>
      <c r="B188" s="5" t="s">
        <v>417</v>
      </c>
      <c r="C188" s="5" t="s">
        <v>427</v>
      </c>
      <c r="D188" s="5" t="s">
        <v>433</v>
      </c>
      <c r="E188" s="2">
        <v>499688</v>
      </c>
      <c r="F188" s="5" t="s">
        <v>14</v>
      </c>
      <c r="G188" s="2">
        <v>1</v>
      </c>
      <c r="H188" s="2">
        <v>77.52</v>
      </c>
      <c r="I188" s="2">
        <v>218</v>
      </c>
      <c r="J188" s="5" t="s">
        <v>434</v>
      </c>
    </row>
    <row r="189" spans="1:10" ht="19" x14ac:dyDescent="0.25">
      <c r="A189" s="5" t="s">
        <v>416</v>
      </c>
      <c r="B189" s="5" t="s">
        <v>417</v>
      </c>
      <c r="C189" s="5" t="s">
        <v>427</v>
      </c>
      <c r="D189" s="5" t="s">
        <v>435</v>
      </c>
      <c r="E189" s="2">
        <v>57298</v>
      </c>
      <c r="F189" s="5" t="s">
        <v>14</v>
      </c>
      <c r="G189" s="2">
        <v>1</v>
      </c>
      <c r="H189" s="2">
        <v>74.19</v>
      </c>
      <c r="I189" s="2">
        <v>218</v>
      </c>
      <c r="J189" s="5" t="s">
        <v>436</v>
      </c>
    </row>
    <row r="190" spans="1:10" ht="19" x14ac:dyDescent="0.25">
      <c r="A190" s="5" t="s">
        <v>416</v>
      </c>
      <c r="B190" s="5" t="s">
        <v>417</v>
      </c>
      <c r="C190" s="5" t="s">
        <v>427</v>
      </c>
      <c r="D190" s="5" t="s">
        <v>437</v>
      </c>
      <c r="E190" s="2">
        <v>24424</v>
      </c>
      <c r="F190" s="5" t="s">
        <v>14</v>
      </c>
      <c r="G190" s="2">
        <v>1</v>
      </c>
      <c r="H190" s="2">
        <v>81.650000000000006</v>
      </c>
      <c r="I190" s="2">
        <v>218</v>
      </c>
      <c r="J190" s="5" t="s">
        <v>438</v>
      </c>
    </row>
    <row r="191" spans="1:10" ht="19" x14ac:dyDescent="0.25">
      <c r="A191" s="5" t="s">
        <v>416</v>
      </c>
      <c r="B191" s="5" t="s">
        <v>417</v>
      </c>
      <c r="C191" s="5" t="s">
        <v>427</v>
      </c>
      <c r="D191" s="5" t="s">
        <v>439</v>
      </c>
      <c r="E191" s="2">
        <v>24423</v>
      </c>
      <c r="F191" s="5" t="s">
        <v>14</v>
      </c>
      <c r="G191" s="2">
        <v>1</v>
      </c>
      <c r="H191" s="2">
        <v>78.900000000000006</v>
      </c>
      <c r="I191" s="2">
        <v>218</v>
      </c>
      <c r="J191" s="5" t="s">
        <v>440</v>
      </c>
    </row>
    <row r="192" spans="1:10" ht="19" x14ac:dyDescent="0.25">
      <c r="A192" s="5" t="s">
        <v>416</v>
      </c>
      <c r="B192" s="5" t="s">
        <v>417</v>
      </c>
      <c r="C192" s="5" t="s">
        <v>427</v>
      </c>
      <c r="D192" s="5" t="s">
        <v>441</v>
      </c>
      <c r="E192" s="2">
        <v>499689</v>
      </c>
      <c r="F192" s="5" t="s">
        <v>14</v>
      </c>
      <c r="G192" s="2">
        <v>1</v>
      </c>
      <c r="H192" s="2">
        <v>88.53</v>
      </c>
      <c r="I192" s="2">
        <v>218</v>
      </c>
      <c r="J192" s="5" t="s">
        <v>442</v>
      </c>
    </row>
    <row r="193" spans="1:10" ht="19" x14ac:dyDescent="0.25">
      <c r="A193" s="5" t="s">
        <v>416</v>
      </c>
      <c r="B193" s="5" t="s">
        <v>417</v>
      </c>
      <c r="C193" s="5" t="s">
        <v>152</v>
      </c>
      <c r="D193" s="5" t="s">
        <v>443</v>
      </c>
      <c r="E193" s="2">
        <v>29487</v>
      </c>
      <c r="F193" s="5" t="s">
        <v>41</v>
      </c>
      <c r="G193" s="2">
        <v>1</v>
      </c>
      <c r="H193" s="2">
        <v>85.71</v>
      </c>
      <c r="I193" s="2">
        <v>244</v>
      </c>
      <c r="J193" s="5" t="s">
        <v>444</v>
      </c>
    </row>
    <row r="194" spans="1:10" ht="19" x14ac:dyDescent="0.25">
      <c r="A194" s="5" t="s">
        <v>416</v>
      </c>
      <c r="B194" s="5" t="s">
        <v>417</v>
      </c>
      <c r="C194" s="5" t="s">
        <v>152</v>
      </c>
      <c r="D194" s="5" t="s">
        <v>445</v>
      </c>
      <c r="E194" s="2">
        <v>686922</v>
      </c>
      <c r="F194" s="5" t="s">
        <v>41</v>
      </c>
      <c r="G194" s="2">
        <v>1</v>
      </c>
      <c r="H194" s="2">
        <v>62.5</v>
      </c>
      <c r="I194" s="2">
        <v>240</v>
      </c>
      <c r="J194" s="5" t="s">
        <v>446</v>
      </c>
    </row>
    <row r="195" spans="1:10" ht="19" x14ac:dyDescent="0.25">
      <c r="A195" s="5" t="s">
        <v>416</v>
      </c>
      <c r="B195" s="5" t="s">
        <v>417</v>
      </c>
      <c r="C195" s="5" t="s">
        <v>152</v>
      </c>
      <c r="D195" s="5" t="s">
        <v>447</v>
      </c>
      <c r="E195" s="2">
        <v>25260</v>
      </c>
      <c r="F195" s="5" t="s">
        <v>41</v>
      </c>
      <c r="G195" s="2">
        <v>4</v>
      </c>
      <c r="H195" s="2">
        <v>80.42</v>
      </c>
      <c r="I195" s="2">
        <v>240</v>
      </c>
      <c r="J195" s="5" t="s">
        <v>448</v>
      </c>
    </row>
    <row r="196" spans="1:10" ht="19" x14ac:dyDescent="0.25">
      <c r="A196" s="5" t="s">
        <v>416</v>
      </c>
      <c r="B196" s="5" t="s">
        <v>417</v>
      </c>
      <c r="C196" s="5" t="s">
        <v>152</v>
      </c>
      <c r="D196" s="5" t="s">
        <v>449</v>
      </c>
      <c r="E196" s="2">
        <v>499422</v>
      </c>
      <c r="F196" s="5" t="s">
        <v>41</v>
      </c>
      <c r="G196" s="2">
        <v>1</v>
      </c>
      <c r="H196" s="2">
        <v>75</v>
      </c>
      <c r="I196" s="2">
        <v>232</v>
      </c>
      <c r="J196" s="5" t="s">
        <v>450</v>
      </c>
    </row>
    <row r="197" spans="1:10" ht="19" x14ac:dyDescent="0.25">
      <c r="A197" s="5" t="s">
        <v>416</v>
      </c>
      <c r="B197" s="5" t="s">
        <v>417</v>
      </c>
      <c r="C197" s="5" t="s">
        <v>43</v>
      </c>
      <c r="D197" s="5" t="s">
        <v>451</v>
      </c>
      <c r="E197" s="2">
        <v>681913</v>
      </c>
      <c r="F197" s="5" t="s">
        <v>37</v>
      </c>
      <c r="G197" s="2">
        <v>2</v>
      </c>
      <c r="H197" s="2">
        <v>86.51</v>
      </c>
      <c r="I197" s="2">
        <v>216</v>
      </c>
      <c r="J197" s="5" t="s">
        <v>452</v>
      </c>
    </row>
    <row r="198" spans="1:10" ht="19" x14ac:dyDescent="0.25">
      <c r="A198" s="5" t="s">
        <v>416</v>
      </c>
      <c r="B198" s="5" t="s">
        <v>417</v>
      </c>
      <c r="C198" s="5" t="s">
        <v>453</v>
      </c>
      <c r="D198" s="5" t="s">
        <v>454</v>
      </c>
      <c r="E198" s="2">
        <v>300850</v>
      </c>
      <c r="F198" s="5" t="s">
        <v>45</v>
      </c>
      <c r="G198" s="2">
        <v>1</v>
      </c>
      <c r="H198" s="2">
        <v>60.36</v>
      </c>
      <c r="I198" s="2">
        <v>222</v>
      </c>
      <c r="J198" s="5" t="s">
        <v>455</v>
      </c>
    </row>
    <row r="199" spans="1:10" ht="19" x14ac:dyDescent="0.25">
      <c r="A199" s="5" t="s">
        <v>416</v>
      </c>
      <c r="B199" s="5" t="s">
        <v>417</v>
      </c>
      <c r="C199" s="5" t="s">
        <v>453</v>
      </c>
      <c r="D199" s="5" t="s">
        <v>456</v>
      </c>
      <c r="E199" s="2">
        <v>24422</v>
      </c>
      <c r="F199" s="5" t="s">
        <v>45</v>
      </c>
      <c r="G199" s="2">
        <v>3</v>
      </c>
      <c r="H199" s="2">
        <v>75.23</v>
      </c>
      <c r="I199" s="2">
        <v>222</v>
      </c>
      <c r="J199" s="5" t="s">
        <v>457</v>
      </c>
    </row>
    <row r="200" spans="1:10" ht="19" x14ac:dyDescent="0.25">
      <c r="A200" s="5" t="s">
        <v>416</v>
      </c>
      <c r="B200" s="5" t="s">
        <v>417</v>
      </c>
      <c r="C200" s="5" t="s">
        <v>453</v>
      </c>
      <c r="D200" s="5" t="s">
        <v>458</v>
      </c>
      <c r="E200" s="2">
        <v>494499</v>
      </c>
      <c r="F200" s="5" t="s">
        <v>45</v>
      </c>
      <c r="G200" s="2">
        <v>1</v>
      </c>
      <c r="H200" s="2">
        <v>75.680000000000007</v>
      </c>
      <c r="I200" s="2">
        <v>222</v>
      </c>
      <c r="J200" s="5" t="s">
        <v>459</v>
      </c>
    </row>
    <row r="201" spans="1:10" ht="19" x14ac:dyDescent="0.25">
      <c r="A201" s="5" t="s">
        <v>416</v>
      </c>
      <c r="B201" s="5" t="s">
        <v>417</v>
      </c>
      <c r="C201" s="5" t="s">
        <v>82</v>
      </c>
      <c r="D201" s="5" t="s">
        <v>460</v>
      </c>
      <c r="E201" s="2">
        <v>363205</v>
      </c>
      <c r="F201" s="5" t="s">
        <v>45</v>
      </c>
      <c r="G201" s="2">
        <v>2</v>
      </c>
      <c r="H201" s="2">
        <v>57.66</v>
      </c>
      <c r="I201" s="2">
        <v>238</v>
      </c>
      <c r="J201" s="5" t="s">
        <v>461</v>
      </c>
    </row>
    <row r="202" spans="1:10" ht="19" x14ac:dyDescent="0.25">
      <c r="A202" s="5" t="s">
        <v>416</v>
      </c>
      <c r="B202" s="5" t="s">
        <v>417</v>
      </c>
      <c r="C202" s="5" t="s">
        <v>82</v>
      </c>
      <c r="D202" s="5" t="s">
        <v>462</v>
      </c>
      <c r="E202" s="2">
        <v>24421</v>
      </c>
      <c r="F202" s="5" t="s">
        <v>45</v>
      </c>
      <c r="G202" s="2">
        <v>1</v>
      </c>
      <c r="H202" s="2">
        <v>75.91</v>
      </c>
      <c r="I202" s="2">
        <v>221</v>
      </c>
      <c r="J202" s="5" t="s">
        <v>463</v>
      </c>
    </row>
    <row r="203" spans="1:10" ht="19" x14ac:dyDescent="0.25">
      <c r="A203" s="5" t="s">
        <v>416</v>
      </c>
      <c r="B203" s="5" t="s">
        <v>417</v>
      </c>
      <c r="C203" s="5" t="s">
        <v>82</v>
      </c>
      <c r="D203" s="5" t="s">
        <v>464</v>
      </c>
      <c r="E203" s="2">
        <v>501110</v>
      </c>
      <c r="F203" s="5" t="s">
        <v>45</v>
      </c>
      <c r="G203" s="2">
        <v>4</v>
      </c>
      <c r="H203" s="2">
        <v>73.42</v>
      </c>
      <c r="I203" s="2">
        <v>222</v>
      </c>
      <c r="J203" s="5" t="s">
        <v>465</v>
      </c>
    </row>
    <row r="204" spans="1:10" ht="19" x14ac:dyDescent="0.25">
      <c r="A204" s="5" t="s">
        <v>466</v>
      </c>
      <c r="B204" s="5" t="s">
        <v>467</v>
      </c>
      <c r="C204" s="5" t="s">
        <v>43</v>
      </c>
      <c r="D204" s="5" t="s">
        <v>468</v>
      </c>
      <c r="E204" s="2">
        <v>479911</v>
      </c>
      <c r="F204" s="5" t="s">
        <v>14</v>
      </c>
      <c r="G204" s="2">
        <v>2</v>
      </c>
      <c r="H204" s="2">
        <v>87.39</v>
      </c>
      <c r="I204" s="2">
        <v>226</v>
      </c>
      <c r="J204" s="5" t="s">
        <v>469</v>
      </c>
    </row>
    <row r="205" spans="1:10" ht="19" x14ac:dyDescent="0.25">
      <c r="A205" s="5" t="s">
        <v>466</v>
      </c>
      <c r="B205" s="5" t="s">
        <v>467</v>
      </c>
      <c r="C205" s="5" t="s">
        <v>43</v>
      </c>
      <c r="D205" s="5" t="s">
        <v>470</v>
      </c>
      <c r="E205" s="2">
        <v>479912</v>
      </c>
      <c r="F205" s="5" t="s">
        <v>14</v>
      </c>
      <c r="G205" s="2">
        <v>2</v>
      </c>
      <c r="H205" s="2">
        <v>81.19</v>
      </c>
      <c r="I205" s="2">
        <v>218</v>
      </c>
      <c r="J205" s="5" t="s">
        <v>471</v>
      </c>
    </row>
    <row r="206" spans="1:10" ht="19" x14ac:dyDescent="0.25">
      <c r="A206" s="5" t="s">
        <v>466</v>
      </c>
      <c r="B206" s="5" t="s">
        <v>467</v>
      </c>
      <c r="C206" s="5" t="s">
        <v>453</v>
      </c>
      <c r="D206" s="5" t="s">
        <v>472</v>
      </c>
      <c r="E206" s="2">
        <v>490806</v>
      </c>
      <c r="F206" s="5" t="s">
        <v>37</v>
      </c>
      <c r="G206" s="2">
        <v>3</v>
      </c>
      <c r="H206" s="2">
        <v>86.11</v>
      </c>
      <c r="I206" s="2">
        <v>216</v>
      </c>
      <c r="J206" s="5" t="s">
        <v>473</v>
      </c>
    </row>
    <row r="207" spans="1:10" ht="19" x14ac:dyDescent="0.25">
      <c r="A207" s="5" t="s">
        <v>466</v>
      </c>
      <c r="B207" s="5" t="s">
        <v>467</v>
      </c>
      <c r="C207" s="5" t="s">
        <v>207</v>
      </c>
      <c r="D207" s="5" t="s">
        <v>474</v>
      </c>
      <c r="E207" s="2">
        <v>481841</v>
      </c>
      <c r="F207" s="5" t="s">
        <v>45</v>
      </c>
      <c r="G207" s="2">
        <v>2</v>
      </c>
      <c r="H207" s="2">
        <v>64.290000000000006</v>
      </c>
      <c r="I207" s="2">
        <v>238</v>
      </c>
      <c r="J207" s="5" t="s">
        <v>474</v>
      </c>
    </row>
    <row r="208" spans="1:10" ht="19" x14ac:dyDescent="0.25">
      <c r="A208" s="5" t="s">
        <v>466</v>
      </c>
      <c r="B208" s="5" t="s">
        <v>467</v>
      </c>
      <c r="C208" s="5" t="s">
        <v>207</v>
      </c>
      <c r="D208" s="5" t="s">
        <v>475</v>
      </c>
      <c r="E208" s="2">
        <v>474938</v>
      </c>
      <c r="F208" s="5" t="s">
        <v>45</v>
      </c>
      <c r="G208" s="2">
        <v>2</v>
      </c>
      <c r="H208" s="2">
        <v>85.14</v>
      </c>
      <c r="I208" s="2">
        <v>223</v>
      </c>
      <c r="J208" s="5" t="s">
        <v>476</v>
      </c>
    </row>
    <row r="209" spans="1:10" ht="19" x14ac:dyDescent="0.25">
      <c r="A209" s="5" t="s">
        <v>466</v>
      </c>
      <c r="B209" s="5" t="s">
        <v>467</v>
      </c>
      <c r="C209" s="5" t="s">
        <v>207</v>
      </c>
      <c r="D209" s="5" t="s">
        <v>477</v>
      </c>
      <c r="E209" s="2">
        <v>610304</v>
      </c>
      <c r="F209" s="5" t="s">
        <v>45</v>
      </c>
      <c r="G209" s="2">
        <v>4</v>
      </c>
      <c r="H209" s="2">
        <v>66.97</v>
      </c>
      <c r="I209" s="2">
        <v>223</v>
      </c>
      <c r="J209" s="5" t="s">
        <v>478</v>
      </c>
    </row>
    <row r="210" spans="1:10" ht="19" x14ac:dyDescent="0.25">
      <c r="A210" s="5" t="s">
        <v>466</v>
      </c>
      <c r="B210" s="5" t="s">
        <v>467</v>
      </c>
      <c r="C210" s="5" t="s">
        <v>207</v>
      </c>
      <c r="D210" s="5" t="s">
        <v>479</v>
      </c>
      <c r="E210" s="2">
        <v>474939</v>
      </c>
      <c r="F210" s="5" t="s">
        <v>45</v>
      </c>
      <c r="G210" s="2">
        <v>3</v>
      </c>
      <c r="H210" s="2">
        <v>92.79</v>
      </c>
      <c r="I210" s="2">
        <v>222</v>
      </c>
      <c r="J210" s="5" t="s">
        <v>480</v>
      </c>
    </row>
    <row r="211" spans="1:10" ht="19" x14ac:dyDescent="0.25">
      <c r="A211" s="5" t="s">
        <v>466</v>
      </c>
      <c r="B211" s="5" t="s">
        <v>467</v>
      </c>
      <c r="C211" s="5" t="s">
        <v>481</v>
      </c>
      <c r="D211" s="5" t="s">
        <v>482</v>
      </c>
      <c r="E211" s="2">
        <v>476005</v>
      </c>
      <c r="F211" s="5" t="s">
        <v>33</v>
      </c>
      <c r="G211" s="2">
        <v>3</v>
      </c>
      <c r="H211" s="2">
        <v>87.14</v>
      </c>
      <c r="I211" s="2">
        <v>210</v>
      </c>
      <c r="J211" s="5" t="s">
        <v>483</v>
      </c>
    </row>
    <row r="212" spans="1:10" ht="19" x14ac:dyDescent="0.25">
      <c r="A212" s="5" t="s">
        <v>466</v>
      </c>
      <c r="B212" s="5" t="s">
        <v>467</v>
      </c>
      <c r="C212" s="5" t="s">
        <v>481</v>
      </c>
      <c r="D212" s="5" t="s">
        <v>484</v>
      </c>
      <c r="E212" s="2">
        <v>476006</v>
      </c>
      <c r="F212" s="5" t="s">
        <v>33</v>
      </c>
      <c r="G212" s="2">
        <v>1</v>
      </c>
      <c r="H212" s="2">
        <v>78.95</v>
      </c>
      <c r="I212" s="2">
        <v>210</v>
      </c>
      <c r="J212" s="5" t="s">
        <v>485</v>
      </c>
    </row>
    <row r="213" spans="1:10" ht="19" x14ac:dyDescent="0.25">
      <c r="A213" s="5" t="s">
        <v>466</v>
      </c>
      <c r="B213" s="5" t="s">
        <v>467</v>
      </c>
      <c r="C213" s="5" t="s">
        <v>486</v>
      </c>
      <c r="D213" s="5" t="s">
        <v>487</v>
      </c>
      <c r="E213" s="2">
        <v>100856518</v>
      </c>
      <c r="F213" s="5" t="s">
        <v>41</v>
      </c>
      <c r="G213" s="2">
        <v>1</v>
      </c>
      <c r="H213" s="2">
        <v>80</v>
      </c>
      <c r="I213" s="2">
        <v>240</v>
      </c>
      <c r="J213" s="5" t="s">
        <v>488</v>
      </c>
    </row>
    <row r="214" spans="1:10" ht="19" x14ac:dyDescent="0.25">
      <c r="A214" s="5" t="s">
        <v>466</v>
      </c>
      <c r="B214" s="5" t="s">
        <v>467</v>
      </c>
      <c r="C214" s="5" t="s">
        <v>486</v>
      </c>
      <c r="D214" s="5" t="s">
        <v>489</v>
      </c>
      <c r="E214" s="2">
        <v>477556</v>
      </c>
      <c r="F214" s="5" t="s">
        <v>41</v>
      </c>
      <c r="G214" s="2">
        <v>1</v>
      </c>
      <c r="H214" s="2">
        <v>91.67</v>
      </c>
      <c r="I214" s="2">
        <v>240</v>
      </c>
      <c r="J214" s="5" t="s">
        <v>490</v>
      </c>
    </row>
    <row r="215" spans="1:10" ht="19" x14ac:dyDescent="0.25">
      <c r="A215" s="5" t="s">
        <v>466</v>
      </c>
      <c r="B215" s="5" t="s">
        <v>467</v>
      </c>
      <c r="C215" s="5" t="s">
        <v>486</v>
      </c>
      <c r="D215" s="5" t="s">
        <v>491</v>
      </c>
      <c r="E215" s="2">
        <v>486404</v>
      </c>
      <c r="F215" s="5" t="s">
        <v>41</v>
      </c>
      <c r="G215" s="2">
        <v>1</v>
      </c>
      <c r="H215" s="2">
        <v>54.94</v>
      </c>
      <c r="I215" s="2">
        <v>241</v>
      </c>
      <c r="J215" s="5" t="s">
        <v>492</v>
      </c>
    </row>
    <row r="216" spans="1:10" ht="19" x14ac:dyDescent="0.25">
      <c r="A216" s="5" t="s">
        <v>466</v>
      </c>
      <c r="B216" s="5" t="s">
        <v>467</v>
      </c>
      <c r="C216" s="5" t="s">
        <v>486</v>
      </c>
      <c r="D216" s="5" t="s">
        <v>493</v>
      </c>
      <c r="E216" s="2">
        <v>477558</v>
      </c>
      <c r="F216" s="5" t="s">
        <v>41</v>
      </c>
      <c r="G216" s="2">
        <v>1</v>
      </c>
      <c r="H216" s="2">
        <v>55.35</v>
      </c>
      <c r="I216" s="2">
        <v>242</v>
      </c>
      <c r="J216" s="5" t="s">
        <v>494</v>
      </c>
    </row>
    <row r="217" spans="1:10" ht="19" x14ac:dyDescent="0.25">
      <c r="A217" s="5" t="s">
        <v>466</v>
      </c>
      <c r="B217" s="5" t="s">
        <v>467</v>
      </c>
      <c r="C217" s="5" t="s">
        <v>486</v>
      </c>
      <c r="D217" s="5" t="s">
        <v>495</v>
      </c>
      <c r="E217" s="2">
        <v>100686488</v>
      </c>
      <c r="F217" s="5" t="s">
        <v>41</v>
      </c>
      <c r="G217" s="2">
        <v>1</v>
      </c>
      <c r="H217" s="2">
        <v>85.71</v>
      </c>
      <c r="I217" s="2">
        <v>244</v>
      </c>
      <c r="J217" s="5" t="s">
        <v>496</v>
      </c>
    </row>
    <row r="218" spans="1:10" ht="19" x14ac:dyDescent="0.25">
      <c r="A218" s="5" t="s">
        <v>466</v>
      </c>
      <c r="B218" s="5" t="s">
        <v>467</v>
      </c>
      <c r="C218" s="5" t="s">
        <v>497</v>
      </c>
      <c r="D218" s="5" t="s">
        <v>498</v>
      </c>
      <c r="E218" s="2">
        <v>477813</v>
      </c>
      <c r="F218" s="5" t="s">
        <v>27</v>
      </c>
      <c r="G218" s="2">
        <v>2</v>
      </c>
      <c r="H218" s="2">
        <v>86.31</v>
      </c>
      <c r="I218" s="2">
        <v>241</v>
      </c>
      <c r="J218" s="5" t="s">
        <v>499</v>
      </c>
    </row>
    <row r="219" spans="1:10" ht="19" x14ac:dyDescent="0.25">
      <c r="A219" s="5" t="s">
        <v>466</v>
      </c>
      <c r="B219" s="5" t="s">
        <v>467</v>
      </c>
      <c r="C219" s="5" t="s">
        <v>497</v>
      </c>
      <c r="D219" s="5" t="s">
        <v>500</v>
      </c>
      <c r="E219" s="2">
        <v>477814</v>
      </c>
      <c r="F219" s="5" t="s">
        <v>27</v>
      </c>
      <c r="G219" s="2">
        <v>3</v>
      </c>
      <c r="H219" s="2">
        <v>87.03</v>
      </c>
      <c r="I219" s="2">
        <v>243</v>
      </c>
      <c r="J219" s="5" t="s">
        <v>501</v>
      </c>
    </row>
    <row r="220" spans="1:10" ht="19" x14ac:dyDescent="0.25">
      <c r="A220" s="5" t="s">
        <v>502</v>
      </c>
      <c r="B220" s="5" t="s">
        <v>503</v>
      </c>
      <c r="C220" s="5" t="s">
        <v>504</v>
      </c>
      <c r="D220" s="5" t="s">
        <v>505</v>
      </c>
      <c r="E220" s="2">
        <v>105260581</v>
      </c>
      <c r="F220" s="5" t="s">
        <v>45</v>
      </c>
      <c r="G220" s="2">
        <v>1</v>
      </c>
      <c r="H220" s="2">
        <v>64.290000000000006</v>
      </c>
      <c r="I220" s="2">
        <v>237</v>
      </c>
      <c r="J220" s="5" t="s">
        <v>505</v>
      </c>
    </row>
    <row r="221" spans="1:10" ht="19" x14ac:dyDescent="0.25">
      <c r="A221" s="5" t="s">
        <v>502</v>
      </c>
      <c r="B221" s="5" t="s">
        <v>503</v>
      </c>
      <c r="C221" s="5" t="s">
        <v>504</v>
      </c>
      <c r="D221" s="5" t="s">
        <v>506</v>
      </c>
      <c r="E221" s="2">
        <v>101096317</v>
      </c>
      <c r="F221" s="5" t="s">
        <v>45</v>
      </c>
      <c r="G221" s="2">
        <v>1</v>
      </c>
      <c r="H221" s="2">
        <v>83.33</v>
      </c>
      <c r="I221" s="2">
        <v>223</v>
      </c>
      <c r="J221" s="5" t="s">
        <v>507</v>
      </c>
    </row>
    <row r="222" spans="1:10" ht="19" x14ac:dyDescent="0.25">
      <c r="A222" s="5" t="s">
        <v>502</v>
      </c>
      <c r="B222" s="5" t="s">
        <v>503</v>
      </c>
      <c r="C222" s="5" t="s">
        <v>504</v>
      </c>
      <c r="D222" s="5" t="s">
        <v>508</v>
      </c>
      <c r="E222" s="2">
        <v>101084793</v>
      </c>
      <c r="F222" s="5" t="s">
        <v>45</v>
      </c>
      <c r="G222" s="2">
        <v>1</v>
      </c>
      <c r="H222" s="2">
        <v>63.64</v>
      </c>
      <c r="I222" s="2">
        <v>222</v>
      </c>
      <c r="J222" s="5" t="s">
        <v>509</v>
      </c>
    </row>
    <row r="223" spans="1:10" ht="19" x14ac:dyDescent="0.25">
      <c r="A223" s="5" t="s">
        <v>502</v>
      </c>
      <c r="B223" s="5" t="s">
        <v>503</v>
      </c>
      <c r="C223" s="5" t="s">
        <v>504</v>
      </c>
      <c r="D223" s="5" t="s">
        <v>510</v>
      </c>
      <c r="E223" s="2">
        <v>101085041</v>
      </c>
      <c r="F223" s="5" t="s">
        <v>45</v>
      </c>
      <c r="G223" s="2">
        <v>2</v>
      </c>
      <c r="H223" s="2">
        <v>93.24</v>
      </c>
      <c r="I223" s="2">
        <v>222</v>
      </c>
      <c r="J223" s="5" t="s">
        <v>511</v>
      </c>
    </row>
    <row r="224" spans="1:10" ht="19" x14ac:dyDescent="0.25">
      <c r="A224" s="5" t="s">
        <v>502</v>
      </c>
      <c r="B224" s="5" t="s">
        <v>503</v>
      </c>
      <c r="C224" s="5" t="s">
        <v>512</v>
      </c>
      <c r="D224" s="5" t="s">
        <v>513</v>
      </c>
      <c r="E224" s="2">
        <v>101101390</v>
      </c>
      <c r="F224" s="5" t="s">
        <v>37</v>
      </c>
      <c r="G224" s="2">
        <v>2</v>
      </c>
      <c r="H224" s="2">
        <v>91.67</v>
      </c>
      <c r="I224" s="2">
        <v>216</v>
      </c>
      <c r="J224" s="5" t="s">
        <v>514</v>
      </c>
    </row>
    <row r="225" spans="1:10" ht="19" x14ac:dyDescent="0.25">
      <c r="A225" s="5" t="s">
        <v>502</v>
      </c>
      <c r="B225" s="5" t="s">
        <v>503</v>
      </c>
      <c r="C225" s="5" t="s">
        <v>515</v>
      </c>
      <c r="D225" s="5" t="s">
        <v>516</v>
      </c>
      <c r="E225" s="2">
        <v>101100824</v>
      </c>
      <c r="F225" s="5" t="s">
        <v>14</v>
      </c>
      <c r="G225" s="2">
        <v>2</v>
      </c>
      <c r="H225" s="2">
        <v>76.959999999999994</v>
      </c>
      <c r="I225" s="2">
        <v>212</v>
      </c>
      <c r="J225" s="5" t="s">
        <v>517</v>
      </c>
    </row>
    <row r="226" spans="1:10" ht="19" x14ac:dyDescent="0.25">
      <c r="A226" s="5" t="s">
        <v>502</v>
      </c>
      <c r="B226" s="5" t="s">
        <v>503</v>
      </c>
      <c r="C226" s="5" t="s">
        <v>515</v>
      </c>
      <c r="D226" s="5" t="s">
        <v>518</v>
      </c>
      <c r="E226" s="2">
        <v>100169963</v>
      </c>
      <c r="F226" s="5" t="s">
        <v>14</v>
      </c>
      <c r="G226" s="2">
        <v>1</v>
      </c>
      <c r="H226" s="2">
        <v>89.64</v>
      </c>
      <c r="I226" s="2">
        <v>226</v>
      </c>
      <c r="J226" s="5" t="s">
        <v>519</v>
      </c>
    </row>
    <row r="227" spans="1:10" ht="19" x14ac:dyDescent="0.25">
      <c r="A227" s="5" t="s">
        <v>502</v>
      </c>
      <c r="B227" s="5" t="s">
        <v>503</v>
      </c>
      <c r="C227" s="5" t="s">
        <v>520</v>
      </c>
      <c r="D227" s="5" t="s">
        <v>521</v>
      </c>
      <c r="E227" s="2">
        <v>101082184</v>
      </c>
      <c r="F227" s="5" t="s">
        <v>33</v>
      </c>
      <c r="G227" s="2">
        <v>1</v>
      </c>
      <c r="H227" s="2">
        <v>88.1</v>
      </c>
      <c r="I227" s="2">
        <v>210</v>
      </c>
      <c r="J227" s="5" t="s">
        <v>522</v>
      </c>
    </row>
    <row r="228" spans="1:10" ht="19" x14ac:dyDescent="0.25">
      <c r="A228" s="5" t="s">
        <v>502</v>
      </c>
      <c r="B228" s="5" t="s">
        <v>503</v>
      </c>
      <c r="C228" s="5" t="s">
        <v>523</v>
      </c>
      <c r="D228" s="5" t="s">
        <v>524</v>
      </c>
      <c r="E228" s="2">
        <v>101097351</v>
      </c>
      <c r="F228" s="5" t="s">
        <v>27</v>
      </c>
      <c r="G228" s="2">
        <v>1</v>
      </c>
      <c r="H228" s="2">
        <v>85.48</v>
      </c>
      <c r="I228" s="2">
        <v>241</v>
      </c>
      <c r="J228" s="5" t="s">
        <v>525</v>
      </c>
    </row>
    <row r="229" spans="1:10" ht="19" x14ac:dyDescent="0.25">
      <c r="A229" s="5" t="s">
        <v>502</v>
      </c>
      <c r="B229" s="5" t="s">
        <v>503</v>
      </c>
      <c r="C229" s="5" t="s">
        <v>523</v>
      </c>
      <c r="D229" s="5" t="s">
        <v>526</v>
      </c>
      <c r="E229" s="2">
        <v>101090141</v>
      </c>
      <c r="F229" s="5" t="s">
        <v>27</v>
      </c>
      <c r="G229" s="2">
        <v>3</v>
      </c>
      <c r="H229" s="2">
        <v>86.19</v>
      </c>
      <c r="I229" s="2">
        <v>243</v>
      </c>
      <c r="J229" s="5" t="s">
        <v>527</v>
      </c>
    </row>
    <row r="230" spans="1:10" ht="19" x14ac:dyDescent="0.25">
      <c r="A230" s="5" t="s">
        <v>502</v>
      </c>
      <c r="B230" s="5" t="s">
        <v>503</v>
      </c>
      <c r="C230" s="5" t="s">
        <v>528</v>
      </c>
      <c r="D230" s="5" t="s">
        <v>529</v>
      </c>
      <c r="E230" s="2">
        <v>101092550</v>
      </c>
      <c r="F230" s="5" t="s">
        <v>41</v>
      </c>
      <c r="G230" s="2">
        <v>1</v>
      </c>
      <c r="H230" s="2">
        <v>58.33</v>
      </c>
      <c r="I230" s="2">
        <v>242</v>
      </c>
      <c r="J230" s="5" t="s">
        <v>530</v>
      </c>
    </row>
    <row r="231" spans="1:10" ht="19" x14ac:dyDescent="0.25">
      <c r="A231" s="5" t="s">
        <v>502</v>
      </c>
      <c r="B231" s="5" t="s">
        <v>503</v>
      </c>
      <c r="C231" s="5" t="s">
        <v>528</v>
      </c>
      <c r="D231" s="5" t="s">
        <v>531</v>
      </c>
      <c r="E231" s="2">
        <v>101083623</v>
      </c>
      <c r="F231" s="5" t="s">
        <v>41</v>
      </c>
      <c r="G231" s="2">
        <v>1</v>
      </c>
      <c r="H231" s="2">
        <v>53.22</v>
      </c>
      <c r="I231" s="2">
        <v>241</v>
      </c>
      <c r="J231" s="5" t="s">
        <v>532</v>
      </c>
    </row>
    <row r="232" spans="1:10" ht="19" x14ac:dyDescent="0.25">
      <c r="A232" s="5" t="s">
        <v>502</v>
      </c>
      <c r="B232" s="5" t="s">
        <v>503</v>
      </c>
      <c r="C232" s="5" t="s">
        <v>528</v>
      </c>
      <c r="D232" s="5" t="s">
        <v>533</v>
      </c>
      <c r="E232" s="2">
        <v>101083370</v>
      </c>
      <c r="F232" s="5" t="s">
        <v>41</v>
      </c>
      <c r="G232" s="2">
        <v>1</v>
      </c>
      <c r="H232" s="2">
        <v>91.25</v>
      </c>
      <c r="I232" s="2">
        <v>240</v>
      </c>
      <c r="J232" s="5" t="s">
        <v>534</v>
      </c>
    </row>
    <row r="233" spans="1:10" ht="19" x14ac:dyDescent="0.25">
      <c r="A233" s="5" t="s">
        <v>502</v>
      </c>
      <c r="B233" s="5" t="s">
        <v>503</v>
      </c>
      <c r="C233" s="5" t="s">
        <v>528</v>
      </c>
      <c r="D233" s="5" t="s">
        <v>535</v>
      </c>
      <c r="E233" s="2">
        <v>101083114</v>
      </c>
      <c r="F233" s="5" t="s">
        <v>41</v>
      </c>
      <c r="G233" s="2">
        <v>1</v>
      </c>
      <c r="H233" s="2">
        <v>80</v>
      </c>
      <c r="I233" s="2">
        <v>240</v>
      </c>
      <c r="J233" s="5" t="s">
        <v>536</v>
      </c>
    </row>
    <row r="234" spans="1:10" ht="19" x14ac:dyDescent="0.25">
      <c r="A234" s="5" t="s">
        <v>537</v>
      </c>
      <c r="B234" s="5" t="s">
        <v>538</v>
      </c>
      <c r="C234" s="5" t="s">
        <v>12</v>
      </c>
      <c r="D234" s="5" t="s">
        <v>539</v>
      </c>
      <c r="E234" s="2">
        <v>101985646</v>
      </c>
      <c r="F234" s="5" t="s">
        <v>37</v>
      </c>
      <c r="G234" s="2">
        <v>3</v>
      </c>
      <c r="H234" s="2">
        <v>86.79</v>
      </c>
      <c r="I234" s="2">
        <v>215</v>
      </c>
      <c r="J234" s="5" t="s">
        <v>540</v>
      </c>
    </row>
    <row r="235" spans="1:10" ht="19" x14ac:dyDescent="0.25">
      <c r="A235" s="5" t="s">
        <v>537</v>
      </c>
      <c r="B235" s="5" t="s">
        <v>538</v>
      </c>
      <c r="C235" s="5" t="s">
        <v>541</v>
      </c>
      <c r="D235" s="5" t="s">
        <v>542</v>
      </c>
      <c r="E235" s="2">
        <v>101995214</v>
      </c>
      <c r="F235" s="5" t="s">
        <v>45</v>
      </c>
      <c r="G235" s="2">
        <v>1</v>
      </c>
      <c r="H235" s="2">
        <v>77.03</v>
      </c>
      <c r="I235" s="2">
        <v>222</v>
      </c>
      <c r="J235" s="5" t="s">
        <v>543</v>
      </c>
    </row>
    <row r="236" spans="1:10" ht="19" x14ac:dyDescent="0.25">
      <c r="A236" s="5" t="s">
        <v>537</v>
      </c>
      <c r="B236" s="5" t="s">
        <v>538</v>
      </c>
      <c r="C236" s="5" t="s">
        <v>541</v>
      </c>
      <c r="D236" s="5" t="s">
        <v>544</v>
      </c>
      <c r="E236" s="2">
        <v>101994637</v>
      </c>
      <c r="F236" s="5" t="s">
        <v>45</v>
      </c>
      <c r="G236" s="2">
        <v>2</v>
      </c>
      <c r="H236" s="2">
        <v>75.680000000000007</v>
      </c>
      <c r="I236" s="2">
        <v>222</v>
      </c>
      <c r="J236" s="5" t="s">
        <v>545</v>
      </c>
    </row>
    <row r="237" spans="1:10" ht="19" x14ac:dyDescent="0.25">
      <c r="A237" s="5" t="s">
        <v>537</v>
      </c>
      <c r="B237" s="5" t="s">
        <v>538</v>
      </c>
      <c r="C237" s="5" t="s">
        <v>541</v>
      </c>
      <c r="D237" s="5" t="s">
        <v>546</v>
      </c>
      <c r="E237" s="2">
        <v>101993971</v>
      </c>
      <c r="F237" s="5" t="s">
        <v>45</v>
      </c>
      <c r="G237" s="2">
        <v>4</v>
      </c>
      <c r="H237" s="2">
        <v>72.73</v>
      </c>
      <c r="I237" s="2">
        <v>225</v>
      </c>
      <c r="J237" s="5" t="s">
        <v>547</v>
      </c>
    </row>
    <row r="238" spans="1:10" ht="19" x14ac:dyDescent="0.25">
      <c r="A238" s="5" t="s">
        <v>537</v>
      </c>
      <c r="B238" s="5" t="s">
        <v>538</v>
      </c>
      <c r="C238" s="5" t="s">
        <v>541</v>
      </c>
      <c r="D238" s="5" t="s">
        <v>548</v>
      </c>
      <c r="E238" s="2">
        <v>101979641</v>
      </c>
      <c r="F238" s="5" t="s">
        <v>45</v>
      </c>
      <c r="G238" s="2">
        <v>1</v>
      </c>
      <c r="H238" s="2">
        <v>75</v>
      </c>
      <c r="I238" s="2">
        <v>223</v>
      </c>
      <c r="J238" s="5" t="s">
        <v>549</v>
      </c>
    </row>
    <row r="239" spans="1:10" ht="19" x14ac:dyDescent="0.25">
      <c r="A239" s="5" t="s">
        <v>537</v>
      </c>
      <c r="B239" s="5" t="s">
        <v>538</v>
      </c>
      <c r="C239" s="5" t="s">
        <v>541</v>
      </c>
      <c r="D239" s="5" t="s">
        <v>550</v>
      </c>
      <c r="E239" s="2">
        <v>101993393</v>
      </c>
      <c r="F239" s="5" t="s">
        <v>45</v>
      </c>
      <c r="G239" s="2">
        <v>1</v>
      </c>
      <c r="H239" s="2">
        <v>76.36</v>
      </c>
      <c r="I239" s="2">
        <v>223</v>
      </c>
      <c r="J239" s="5" t="s">
        <v>551</v>
      </c>
    </row>
    <row r="240" spans="1:10" ht="19" x14ac:dyDescent="0.25">
      <c r="A240" s="5" t="s">
        <v>537</v>
      </c>
      <c r="B240" s="5" t="s">
        <v>538</v>
      </c>
      <c r="C240" s="5" t="s">
        <v>541</v>
      </c>
      <c r="D240" s="5" t="s">
        <v>552</v>
      </c>
      <c r="E240" s="2">
        <v>101993112</v>
      </c>
      <c r="F240" s="5" t="s">
        <v>45</v>
      </c>
      <c r="G240" s="2">
        <v>1</v>
      </c>
      <c r="H240" s="2">
        <v>77.48</v>
      </c>
      <c r="I240" s="2">
        <v>222</v>
      </c>
      <c r="J240" s="5" t="s">
        <v>553</v>
      </c>
    </row>
    <row r="241" spans="1:10" ht="19" x14ac:dyDescent="0.25">
      <c r="A241" s="5" t="s">
        <v>537</v>
      </c>
      <c r="B241" s="5" t="s">
        <v>538</v>
      </c>
      <c r="C241" s="5" t="s">
        <v>453</v>
      </c>
      <c r="D241" s="5" t="s">
        <v>554</v>
      </c>
      <c r="E241" s="2">
        <v>101982378</v>
      </c>
      <c r="F241" s="5" t="s">
        <v>33</v>
      </c>
      <c r="G241" s="2">
        <v>1</v>
      </c>
      <c r="H241" s="2">
        <v>85.71</v>
      </c>
      <c r="I241" s="2">
        <v>210</v>
      </c>
      <c r="J241" s="5" t="s">
        <v>555</v>
      </c>
    </row>
    <row r="242" spans="1:10" ht="19" x14ac:dyDescent="0.25">
      <c r="A242" s="5" t="s">
        <v>537</v>
      </c>
      <c r="B242" s="5" t="s">
        <v>538</v>
      </c>
      <c r="C242" s="5" t="s">
        <v>453</v>
      </c>
      <c r="D242" s="5" t="s">
        <v>556</v>
      </c>
      <c r="E242" s="2">
        <v>102001072</v>
      </c>
      <c r="F242" s="5" t="s">
        <v>33</v>
      </c>
      <c r="G242" s="2">
        <v>1</v>
      </c>
      <c r="H242" s="2">
        <v>73.209999999999994</v>
      </c>
      <c r="I242" s="2">
        <v>209</v>
      </c>
      <c r="J242" s="5" t="s">
        <v>556</v>
      </c>
    </row>
    <row r="243" spans="1:10" ht="19" x14ac:dyDescent="0.25">
      <c r="A243" s="5" t="s">
        <v>537</v>
      </c>
      <c r="B243" s="5" t="s">
        <v>538</v>
      </c>
      <c r="C243" s="5" t="s">
        <v>453</v>
      </c>
      <c r="D243" s="5" t="s">
        <v>557</v>
      </c>
      <c r="E243" s="2">
        <v>101990991</v>
      </c>
      <c r="F243" s="5" t="s">
        <v>27</v>
      </c>
      <c r="G243" s="2">
        <v>1</v>
      </c>
      <c r="H243" s="2">
        <v>75.930000000000007</v>
      </c>
      <c r="I243" s="2">
        <v>241</v>
      </c>
      <c r="J243" s="5" t="s">
        <v>558</v>
      </c>
    </row>
    <row r="244" spans="1:10" ht="19" x14ac:dyDescent="0.25">
      <c r="A244" s="5" t="s">
        <v>537</v>
      </c>
      <c r="B244" s="5" t="s">
        <v>538</v>
      </c>
      <c r="C244" s="5" t="s">
        <v>453</v>
      </c>
      <c r="D244" s="5" t="s">
        <v>559</v>
      </c>
      <c r="E244" s="2">
        <v>101991454</v>
      </c>
      <c r="F244" s="5" t="s">
        <v>27</v>
      </c>
      <c r="G244" s="2">
        <v>1</v>
      </c>
      <c r="H244" s="2">
        <v>86.83</v>
      </c>
      <c r="I244" s="2">
        <v>248</v>
      </c>
      <c r="J244" s="5" t="s">
        <v>560</v>
      </c>
    </row>
    <row r="245" spans="1:10" ht="19" x14ac:dyDescent="0.25">
      <c r="A245" s="5" t="s">
        <v>537</v>
      </c>
      <c r="B245" s="5" t="s">
        <v>538</v>
      </c>
      <c r="C245" s="5" t="s">
        <v>561</v>
      </c>
      <c r="D245" s="5" t="s">
        <v>562</v>
      </c>
      <c r="E245" s="2">
        <v>101983725</v>
      </c>
      <c r="F245" s="5" t="s">
        <v>41</v>
      </c>
      <c r="G245" s="2">
        <v>1</v>
      </c>
      <c r="H245" s="2">
        <v>76.72</v>
      </c>
      <c r="I245" s="2">
        <v>241</v>
      </c>
      <c r="J245" s="5" t="s">
        <v>562</v>
      </c>
    </row>
    <row r="246" spans="1:10" ht="19" x14ac:dyDescent="0.25">
      <c r="A246" s="5" t="s">
        <v>537</v>
      </c>
      <c r="B246" s="5" t="s">
        <v>538</v>
      </c>
      <c r="C246" s="5" t="s">
        <v>561</v>
      </c>
      <c r="D246" s="5" t="s">
        <v>563</v>
      </c>
      <c r="E246" s="2">
        <v>101984021</v>
      </c>
      <c r="F246" s="5" t="s">
        <v>41</v>
      </c>
      <c r="G246" s="2">
        <v>3</v>
      </c>
      <c r="H246" s="2">
        <v>82.08</v>
      </c>
      <c r="I246" s="2">
        <v>240</v>
      </c>
      <c r="J246" s="5" t="s">
        <v>564</v>
      </c>
    </row>
    <row r="247" spans="1:10" ht="19" x14ac:dyDescent="0.25">
      <c r="A247" s="5" t="s">
        <v>537</v>
      </c>
      <c r="B247" s="5" t="s">
        <v>538</v>
      </c>
      <c r="C247" s="5" t="s">
        <v>561</v>
      </c>
      <c r="D247" s="5" t="s">
        <v>565</v>
      </c>
      <c r="E247" s="2">
        <v>101984315</v>
      </c>
      <c r="F247" s="5" t="s">
        <v>41</v>
      </c>
      <c r="G247" s="2">
        <v>1</v>
      </c>
      <c r="H247" s="2">
        <v>71.430000000000007</v>
      </c>
      <c r="I247" s="2">
        <v>240</v>
      </c>
      <c r="J247" s="5" t="s">
        <v>566</v>
      </c>
    </row>
    <row r="248" spans="1:10" ht="19" x14ac:dyDescent="0.25">
      <c r="A248" s="5" t="s">
        <v>537</v>
      </c>
      <c r="B248" s="5" t="s">
        <v>538</v>
      </c>
      <c r="C248" s="5" t="s">
        <v>561</v>
      </c>
      <c r="D248" s="5" t="s">
        <v>567</v>
      </c>
      <c r="E248" s="2">
        <v>101984590</v>
      </c>
      <c r="F248" s="5" t="s">
        <v>41</v>
      </c>
      <c r="G248" s="2">
        <v>2</v>
      </c>
      <c r="H248" s="2">
        <v>71.31</v>
      </c>
      <c r="I248" s="2">
        <v>244</v>
      </c>
      <c r="J248" s="5" t="s">
        <v>568</v>
      </c>
    </row>
    <row r="249" spans="1:10" ht="19" x14ac:dyDescent="0.25">
      <c r="A249" s="5" t="s">
        <v>537</v>
      </c>
      <c r="B249" s="5" t="s">
        <v>538</v>
      </c>
      <c r="C249" s="5" t="s">
        <v>561</v>
      </c>
      <c r="D249" s="5" t="s">
        <v>569</v>
      </c>
      <c r="E249" s="2">
        <v>101987899</v>
      </c>
      <c r="F249" s="5" t="s">
        <v>45</v>
      </c>
      <c r="G249" s="2">
        <v>3</v>
      </c>
      <c r="H249" s="2">
        <v>75.23</v>
      </c>
      <c r="I249" s="2">
        <v>222</v>
      </c>
      <c r="J249" s="5" t="s">
        <v>570</v>
      </c>
    </row>
    <row r="250" spans="1:10" ht="19" x14ac:dyDescent="0.25">
      <c r="A250" s="5" t="s">
        <v>537</v>
      </c>
      <c r="B250" s="5" t="s">
        <v>538</v>
      </c>
      <c r="C250" s="5" t="s">
        <v>571</v>
      </c>
      <c r="D250" s="5" t="s">
        <v>572</v>
      </c>
      <c r="E250" s="2">
        <v>101986244</v>
      </c>
      <c r="F250" s="5" t="s">
        <v>14</v>
      </c>
      <c r="G250" s="2">
        <v>2</v>
      </c>
      <c r="H250" s="2">
        <v>88.07</v>
      </c>
      <c r="I250" s="2">
        <v>218</v>
      </c>
      <c r="J250" s="5" t="s">
        <v>573</v>
      </c>
    </row>
    <row r="251" spans="1:10" ht="19" x14ac:dyDescent="0.25">
      <c r="A251" s="5" t="s">
        <v>537</v>
      </c>
      <c r="B251" s="5" t="s">
        <v>538</v>
      </c>
      <c r="C251" s="5" t="s">
        <v>571</v>
      </c>
      <c r="D251" s="5" t="s">
        <v>574</v>
      </c>
      <c r="E251" s="2">
        <v>101985773</v>
      </c>
      <c r="F251" s="5" t="s">
        <v>14</v>
      </c>
      <c r="G251" s="2">
        <v>1</v>
      </c>
      <c r="H251" s="2">
        <v>87.61</v>
      </c>
      <c r="I251" s="2">
        <v>218</v>
      </c>
      <c r="J251" s="5" t="s">
        <v>575</v>
      </c>
    </row>
    <row r="252" spans="1:10" ht="19" x14ac:dyDescent="0.25">
      <c r="A252" s="5" t="s">
        <v>537</v>
      </c>
      <c r="B252" s="5" t="s">
        <v>538</v>
      </c>
      <c r="C252" s="5" t="s">
        <v>571</v>
      </c>
      <c r="D252" s="5" t="s">
        <v>576</v>
      </c>
      <c r="E252" s="2">
        <v>101985295</v>
      </c>
      <c r="F252" s="5" t="s">
        <v>14</v>
      </c>
      <c r="G252" s="2">
        <v>1</v>
      </c>
      <c r="H252" s="2">
        <v>76.150000000000006</v>
      </c>
      <c r="I252" s="2">
        <v>218</v>
      </c>
      <c r="J252" s="5" t="s">
        <v>577</v>
      </c>
    </row>
    <row r="253" spans="1:10" ht="19" x14ac:dyDescent="0.25">
      <c r="A253" s="5" t="s">
        <v>537</v>
      </c>
      <c r="B253" s="5" t="s">
        <v>538</v>
      </c>
      <c r="C253" s="5" t="s">
        <v>571</v>
      </c>
      <c r="D253" s="5" t="s">
        <v>578</v>
      </c>
      <c r="E253" s="2">
        <v>101984808</v>
      </c>
      <c r="F253" s="5" t="s">
        <v>14</v>
      </c>
      <c r="G253" s="2">
        <v>1</v>
      </c>
      <c r="H253" s="2">
        <v>82.11</v>
      </c>
      <c r="I253" s="2">
        <v>218</v>
      </c>
      <c r="J253" s="5" t="s">
        <v>579</v>
      </c>
    </row>
    <row r="254" spans="1:10" ht="19" x14ac:dyDescent="0.25">
      <c r="A254" s="5" t="s">
        <v>537</v>
      </c>
      <c r="B254" s="5" t="s">
        <v>538</v>
      </c>
      <c r="C254" s="5" t="s">
        <v>571</v>
      </c>
      <c r="D254" s="5" t="s">
        <v>580</v>
      </c>
      <c r="E254" s="2">
        <v>101983854</v>
      </c>
      <c r="F254" s="5" t="s">
        <v>14</v>
      </c>
      <c r="G254" s="2">
        <v>1</v>
      </c>
      <c r="H254" s="2">
        <v>80.73</v>
      </c>
      <c r="I254" s="2">
        <v>218</v>
      </c>
      <c r="J254" s="5" t="s">
        <v>581</v>
      </c>
    </row>
    <row r="255" spans="1:10" ht="19" x14ac:dyDescent="0.25">
      <c r="A255" s="5" t="s">
        <v>537</v>
      </c>
      <c r="B255" s="5" t="s">
        <v>538</v>
      </c>
      <c r="C255" s="5" t="s">
        <v>571</v>
      </c>
      <c r="D255" s="5" t="s">
        <v>582</v>
      </c>
      <c r="E255" s="2">
        <v>101984348</v>
      </c>
      <c r="F255" s="5" t="s">
        <v>14</v>
      </c>
      <c r="G255" s="2">
        <v>1</v>
      </c>
      <c r="H255" s="2">
        <v>81.569999999999993</v>
      </c>
      <c r="I255" s="2">
        <v>217</v>
      </c>
      <c r="J255" s="5" t="s">
        <v>583</v>
      </c>
    </row>
    <row r="256" spans="1:10" ht="19" x14ac:dyDescent="0.25">
      <c r="A256" s="5" t="s">
        <v>537</v>
      </c>
      <c r="B256" s="5" t="s">
        <v>538</v>
      </c>
      <c r="C256" s="5" t="s">
        <v>571</v>
      </c>
      <c r="D256" s="5" t="s">
        <v>584</v>
      </c>
      <c r="E256" s="2">
        <v>101983397</v>
      </c>
      <c r="F256" s="5" t="s">
        <v>14</v>
      </c>
      <c r="G256" s="2">
        <v>1</v>
      </c>
      <c r="H256" s="2">
        <v>77.42</v>
      </c>
      <c r="I256" s="2">
        <v>218</v>
      </c>
      <c r="J256" s="5" t="s">
        <v>585</v>
      </c>
    </row>
    <row r="257" spans="1:10" ht="19" x14ac:dyDescent="0.25">
      <c r="A257" s="5" t="s">
        <v>537</v>
      </c>
      <c r="B257" s="5" t="s">
        <v>538</v>
      </c>
      <c r="C257" s="5" t="s">
        <v>571</v>
      </c>
      <c r="D257" s="5" t="s">
        <v>586</v>
      </c>
      <c r="E257" s="2">
        <v>101982743</v>
      </c>
      <c r="F257" s="5" t="s">
        <v>14</v>
      </c>
      <c r="G257" s="2">
        <v>2</v>
      </c>
      <c r="H257" s="2">
        <v>85.71</v>
      </c>
      <c r="I257" s="2">
        <v>218</v>
      </c>
      <c r="J257" s="5" t="s">
        <v>587</v>
      </c>
    </row>
    <row r="258" spans="1:10" ht="19" x14ac:dyDescent="0.25">
      <c r="A258" s="5" t="s">
        <v>537</v>
      </c>
      <c r="B258" s="5" t="s">
        <v>538</v>
      </c>
      <c r="C258" s="5" t="s">
        <v>571</v>
      </c>
      <c r="D258" s="5" t="s">
        <v>588</v>
      </c>
      <c r="E258" s="2">
        <v>101982263</v>
      </c>
      <c r="F258" s="5" t="s">
        <v>14</v>
      </c>
      <c r="G258" s="2">
        <v>2</v>
      </c>
      <c r="H258" s="2">
        <v>85.32</v>
      </c>
      <c r="I258" s="2">
        <v>218</v>
      </c>
      <c r="J258" s="5" t="s">
        <v>589</v>
      </c>
    </row>
    <row r="259" spans="1:10" ht="19" x14ac:dyDescent="0.25">
      <c r="A259" s="5" t="s">
        <v>537</v>
      </c>
      <c r="B259" s="5" t="s">
        <v>538</v>
      </c>
      <c r="C259" s="5" t="s">
        <v>571</v>
      </c>
      <c r="D259" s="5" t="s">
        <v>590</v>
      </c>
      <c r="E259" s="2">
        <v>101981610</v>
      </c>
      <c r="F259" s="5" t="s">
        <v>14</v>
      </c>
      <c r="G259" s="2">
        <v>1</v>
      </c>
      <c r="H259" s="2">
        <v>79.819999999999993</v>
      </c>
      <c r="I259" s="2">
        <v>218</v>
      </c>
      <c r="J259" s="5" t="s">
        <v>591</v>
      </c>
    </row>
    <row r="260" spans="1:10" ht="19" x14ac:dyDescent="0.25">
      <c r="A260" s="5" t="s">
        <v>537</v>
      </c>
      <c r="B260" s="5" t="s">
        <v>538</v>
      </c>
      <c r="C260" s="5" t="s">
        <v>571</v>
      </c>
      <c r="D260" s="5" t="s">
        <v>592</v>
      </c>
      <c r="E260" s="2">
        <v>101981149</v>
      </c>
      <c r="F260" s="5" t="s">
        <v>14</v>
      </c>
      <c r="G260" s="2">
        <v>1</v>
      </c>
      <c r="H260" s="2">
        <v>88.89</v>
      </c>
      <c r="I260" s="2">
        <v>225</v>
      </c>
      <c r="J260" s="5" t="s">
        <v>593</v>
      </c>
    </row>
    <row r="261" spans="1:10" ht="19" x14ac:dyDescent="0.25">
      <c r="A261" s="5" t="s">
        <v>537</v>
      </c>
      <c r="B261" s="5" t="s">
        <v>538</v>
      </c>
      <c r="C261" s="5" t="s">
        <v>594</v>
      </c>
      <c r="D261" s="5" t="s">
        <v>595</v>
      </c>
      <c r="E261" s="2">
        <v>102002444</v>
      </c>
      <c r="F261" s="5" t="s">
        <v>45</v>
      </c>
      <c r="G261" s="2">
        <v>1</v>
      </c>
      <c r="H261" s="2">
        <v>57.21</v>
      </c>
      <c r="I261" s="2">
        <v>238</v>
      </c>
      <c r="J261" s="5" t="s">
        <v>596</v>
      </c>
    </row>
    <row r="262" spans="1:10" ht="19" x14ac:dyDescent="0.25">
      <c r="A262" s="5" t="s">
        <v>597</v>
      </c>
      <c r="B262" s="5" t="s">
        <v>598</v>
      </c>
      <c r="C262" s="5" t="s">
        <v>207</v>
      </c>
      <c r="D262" s="5" t="s">
        <v>599</v>
      </c>
      <c r="E262" s="2">
        <v>100353174</v>
      </c>
      <c r="F262" s="5" t="s">
        <v>45</v>
      </c>
      <c r="G262" s="2">
        <v>1</v>
      </c>
      <c r="H262" s="2">
        <v>62.5</v>
      </c>
      <c r="I262" s="2">
        <v>222</v>
      </c>
      <c r="J262" s="5" t="s">
        <v>599</v>
      </c>
    </row>
    <row r="263" spans="1:10" ht="19" x14ac:dyDescent="0.25">
      <c r="A263" s="5" t="s">
        <v>597</v>
      </c>
      <c r="B263" s="5" t="s">
        <v>598</v>
      </c>
      <c r="C263" s="5" t="s">
        <v>207</v>
      </c>
      <c r="D263" s="5" t="s">
        <v>600</v>
      </c>
      <c r="E263" s="2">
        <v>100353428</v>
      </c>
      <c r="F263" s="5" t="s">
        <v>45</v>
      </c>
      <c r="G263" s="2">
        <v>1</v>
      </c>
      <c r="H263" s="2">
        <v>74.55</v>
      </c>
      <c r="I263" s="2">
        <v>221</v>
      </c>
      <c r="J263" s="5" t="s">
        <v>600</v>
      </c>
    </row>
    <row r="264" spans="1:10" ht="19" x14ac:dyDescent="0.25">
      <c r="A264" s="5" t="s">
        <v>597</v>
      </c>
      <c r="B264" s="5" t="s">
        <v>598</v>
      </c>
      <c r="C264" s="5" t="s">
        <v>207</v>
      </c>
      <c r="D264" s="5" t="s">
        <v>601</v>
      </c>
      <c r="E264" s="2">
        <v>100353681</v>
      </c>
      <c r="F264" s="5" t="s">
        <v>45</v>
      </c>
      <c r="G264" s="2">
        <v>2</v>
      </c>
      <c r="H264" s="2">
        <v>76.36</v>
      </c>
      <c r="I264" s="2">
        <v>221</v>
      </c>
      <c r="J264" s="5" t="s">
        <v>602</v>
      </c>
    </row>
    <row r="265" spans="1:10" ht="19" x14ac:dyDescent="0.25">
      <c r="A265" s="5" t="s">
        <v>597</v>
      </c>
      <c r="B265" s="5" t="s">
        <v>598</v>
      </c>
      <c r="C265" s="5" t="s">
        <v>207</v>
      </c>
      <c r="D265" s="5" t="s">
        <v>603</v>
      </c>
      <c r="E265" s="2">
        <v>100328911</v>
      </c>
      <c r="F265" s="5" t="s">
        <v>45</v>
      </c>
      <c r="G265" s="2">
        <v>2</v>
      </c>
      <c r="H265" s="2">
        <v>80.45</v>
      </c>
      <c r="I265" s="2">
        <v>221</v>
      </c>
      <c r="J265" s="5" t="s">
        <v>604</v>
      </c>
    </row>
    <row r="266" spans="1:10" ht="19" x14ac:dyDescent="0.25">
      <c r="A266" s="5" t="s">
        <v>597</v>
      </c>
      <c r="B266" s="5" t="s">
        <v>598</v>
      </c>
      <c r="C266" s="5" t="s">
        <v>207</v>
      </c>
      <c r="D266" s="5" t="s">
        <v>605</v>
      </c>
      <c r="E266" s="2">
        <v>100341104</v>
      </c>
      <c r="F266" s="5" t="s">
        <v>45</v>
      </c>
      <c r="G266" s="2">
        <v>1</v>
      </c>
      <c r="H266" s="2">
        <v>77.73</v>
      </c>
      <c r="I266" s="2">
        <v>221</v>
      </c>
      <c r="J266" s="5" t="s">
        <v>606</v>
      </c>
    </row>
    <row r="267" spans="1:10" ht="19" x14ac:dyDescent="0.25">
      <c r="A267" s="5" t="s">
        <v>597</v>
      </c>
      <c r="B267" s="5" t="s">
        <v>598</v>
      </c>
      <c r="C267" s="5" t="s">
        <v>207</v>
      </c>
      <c r="D267" s="5" t="s">
        <v>607</v>
      </c>
      <c r="E267" s="2">
        <v>100353927</v>
      </c>
      <c r="F267" s="5" t="s">
        <v>45</v>
      </c>
      <c r="G267" s="2">
        <v>1</v>
      </c>
      <c r="H267" s="2">
        <v>79.09</v>
      </c>
      <c r="I267" s="2">
        <v>221</v>
      </c>
      <c r="J267" s="5" t="s">
        <v>608</v>
      </c>
    </row>
    <row r="268" spans="1:10" ht="19" x14ac:dyDescent="0.25">
      <c r="A268" s="5" t="s">
        <v>597</v>
      </c>
      <c r="B268" s="5" t="s">
        <v>598</v>
      </c>
      <c r="C268" s="5" t="s">
        <v>207</v>
      </c>
      <c r="D268" s="5" t="s">
        <v>609</v>
      </c>
      <c r="E268" s="2">
        <v>100354186</v>
      </c>
      <c r="F268" s="5" t="s">
        <v>45</v>
      </c>
      <c r="G268" s="2">
        <v>1</v>
      </c>
      <c r="H268" s="2">
        <v>77.73</v>
      </c>
      <c r="I268" s="2">
        <v>221</v>
      </c>
      <c r="J268" s="5" t="s">
        <v>610</v>
      </c>
    </row>
    <row r="269" spans="1:10" ht="19" x14ac:dyDescent="0.25">
      <c r="A269" s="5" t="s">
        <v>597</v>
      </c>
      <c r="B269" s="5" t="s">
        <v>598</v>
      </c>
      <c r="C269" s="5" t="s">
        <v>207</v>
      </c>
      <c r="D269" s="5" t="s">
        <v>611</v>
      </c>
      <c r="E269" s="2">
        <v>100328910</v>
      </c>
      <c r="F269" s="5" t="s">
        <v>45</v>
      </c>
      <c r="G269" s="2">
        <v>1</v>
      </c>
      <c r="H269" s="2">
        <v>81.900000000000006</v>
      </c>
      <c r="I269" s="2">
        <v>223</v>
      </c>
      <c r="J269" s="5" t="s">
        <v>612</v>
      </c>
    </row>
    <row r="270" spans="1:10" ht="19" x14ac:dyDescent="0.25">
      <c r="A270" s="5" t="s">
        <v>597</v>
      </c>
      <c r="B270" s="5" t="s">
        <v>598</v>
      </c>
      <c r="C270" s="5" t="s">
        <v>207</v>
      </c>
      <c r="D270" s="5" t="s">
        <v>613</v>
      </c>
      <c r="E270" s="2">
        <v>100354436</v>
      </c>
      <c r="F270" s="5" t="s">
        <v>45</v>
      </c>
      <c r="G270" s="2">
        <v>1</v>
      </c>
      <c r="H270" s="2">
        <v>61.36</v>
      </c>
      <c r="I270" s="2">
        <v>222</v>
      </c>
      <c r="J270" s="5" t="s">
        <v>614</v>
      </c>
    </row>
    <row r="271" spans="1:10" ht="19" x14ac:dyDescent="0.25">
      <c r="A271" s="5" t="s">
        <v>597</v>
      </c>
      <c r="B271" s="5" t="s">
        <v>598</v>
      </c>
      <c r="C271" s="5" t="s">
        <v>207</v>
      </c>
      <c r="D271" s="5" t="s">
        <v>615</v>
      </c>
      <c r="E271" s="2">
        <v>100341622</v>
      </c>
      <c r="F271" s="5" t="s">
        <v>45</v>
      </c>
      <c r="G271" s="2">
        <v>2</v>
      </c>
      <c r="H271" s="2">
        <v>95.05</v>
      </c>
      <c r="I271" s="2">
        <v>222</v>
      </c>
      <c r="J271" s="5" t="s">
        <v>616</v>
      </c>
    </row>
    <row r="272" spans="1:10" ht="19" x14ac:dyDescent="0.25">
      <c r="A272" s="5" t="s">
        <v>597</v>
      </c>
      <c r="B272" s="5" t="s">
        <v>598</v>
      </c>
      <c r="C272" s="5" t="s">
        <v>617</v>
      </c>
      <c r="D272" s="5" t="s">
        <v>618</v>
      </c>
      <c r="E272" s="2">
        <v>100356052</v>
      </c>
      <c r="F272" s="5" t="s">
        <v>14</v>
      </c>
      <c r="G272" s="2">
        <v>1</v>
      </c>
      <c r="H272" s="2">
        <v>88.44</v>
      </c>
      <c r="I272" s="2">
        <v>225</v>
      </c>
      <c r="J272" s="5" t="s">
        <v>618</v>
      </c>
    </row>
    <row r="273" spans="1:10" ht="19" x14ac:dyDescent="0.25">
      <c r="A273" s="5" t="s">
        <v>597</v>
      </c>
      <c r="B273" s="5" t="s">
        <v>598</v>
      </c>
      <c r="C273" s="5" t="s">
        <v>617</v>
      </c>
      <c r="D273" s="5" t="s">
        <v>619</v>
      </c>
      <c r="E273" s="2">
        <v>100356307</v>
      </c>
      <c r="F273" s="5" t="s">
        <v>14</v>
      </c>
      <c r="G273" s="2">
        <v>1</v>
      </c>
      <c r="H273" s="2">
        <v>80.47</v>
      </c>
      <c r="I273" s="2">
        <v>218</v>
      </c>
      <c r="J273" s="5" t="s">
        <v>619</v>
      </c>
    </row>
    <row r="274" spans="1:10" ht="19" x14ac:dyDescent="0.25">
      <c r="A274" s="5" t="s">
        <v>597</v>
      </c>
      <c r="B274" s="5" t="s">
        <v>598</v>
      </c>
      <c r="C274" s="5" t="s">
        <v>617</v>
      </c>
      <c r="D274" s="5" t="s">
        <v>620</v>
      </c>
      <c r="E274" s="2">
        <v>100009073</v>
      </c>
      <c r="F274" s="5" t="s">
        <v>14</v>
      </c>
      <c r="G274" s="2">
        <v>1</v>
      </c>
      <c r="H274" s="2">
        <v>79.53</v>
      </c>
      <c r="I274" s="2">
        <v>218</v>
      </c>
      <c r="J274" s="5" t="s">
        <v>621</v>
      </c>
    </row>
    <row r="275" spans="1:10" ht="19" x14ac:dyDescent="0.25">
      <c r="A275" s="5" t="s">
        <v>597</v>
      </c>
      <c r="B275" s="5" t="s">
        <v>598</v>
      </c>
      <c r="C275" s="5" t="s">
        <v>617</v>
      </c>
      <c r="D275" s="5" t="s">
        <v>622</v>
      </c>
      <c r="E275" s="2">
        <v>100357148</v>
      </c>
      <c r="F275" s="5" t="s">
        <v>14</v>
      </c>
      <c r="G275" s="2">
        <v>1</v>
      </c>
      <c r="H275" s="2">
        <v>83.94</v>
      </c>
      <c r="I275" s="2">
        <v>218</v>
      </c>
      <c r="J275" s="5" t="s">
        <v>623</v>
      </c>
    </row>
    <row r="276" spans="1:10" ht="19" x14ac:dyDescent="0.25">
      <c r="A276" s="5" t="s">
        <v>597</v>
      </c>
      <c r="B276" s="5" t="s">
        <v>598</v>
      </c>
      <c r="C276" s="5" t="s">
        <v>617</v>
      </c>
      <c r="D276" s="5" t="s">
        <v>624</v>
      </c>
      <c r="E276" s="2">
        <v>100357403</v>
      </c>
      <c r="F276" s="5" t="s">
        <v>14</v>
      </c>
      <c r="G276" s="2">
        <v>1</v>
      </c>
      <c r="H276" s="2">
        <v>83.03</v>
      </c>
      <c r="I276" s="2">
        <v>218</v>
      </c>
      <c r="J276" s="5" t="s">
        <v>625</v>
      </c>
    </row>
    <row r="277" spans="1:10" ht="19" x14ac:dyDescent="0.25">
      <c r="A277" s="5" t="s">
        <v>597</v>
      </c>
      <c r="B277" s="5" t="s">
        <v>598</v>
      </c>
      <c r="C277" s="5" t="s">
        <v>617</v>
      </c>
      <c r="D277" s="5" t="s">
        <v>626</v>
      </c>
      <c r="E277" s="2">
        <v>100357917</v>
      </c>
      <c r="F277" s="5" t="s">
        <v>14</v>
      </c>
      <c r="G277" s="2">
        <v>1</v>
      </c>
      <c r="H277" s="2">
        <v>80.930000000000007</v>
      </c>
      <c r="I277" s="2">
        <v>218</v>
      </c>
      <c r="J277" s="5" t="s">
        <v>627</v>
      </c>
    </row>
    <row r="278" spans="1:10" ht="19" x14ac:dyDescent="0.25">
      <c r="A278" s="5" t="s">
        <v>597</v>
      </c>
      <c r="B278" s="5" t="s">
        <v>598</v>
      </c>
      <c r="C278" s="5" t="s">
        <v>617</v>
      </c>
      <c r="D278" s="5" t="s">
        <v>628</v>
      </c>
      <c r="E278" s="2">
        <v>100358177</v>
      </c>
      <c r="F278" s="5" t="s">
        <v>14</v>
      </c>
      <c r="G278" s="2">
        <v>1</v>
      </c>
      <c r="H278" s="2">
        <v>84.86</v>
      </c>
      <c r="I278" s="2">
        <v>218</v>
      </c>
      <c r="J278" s="5" t="s">
        <v>629</v>
      </c>
    </row>
    <row r="279" spans="1:10" ht="19" x14ac:dyDescent="0.25">
      <c r="A279" s="5" t="s">
        <v>597</v>
      </c>
      <c r="B279" s="5" t="s">
        <v>598</v>
      </c>
      <c r="C279" s="5" t="s">
        <v>481</v>
      </c>
      <c r="D279" s="5" t="s">
        <v>630</v>
      </c>
      <c r="E279" s="2">
        <v>100349021</v>
      </c>
      <c r="F279" s="5" t="s">
        <v>27</v>
      </c>
      <c r="G279" s="2">
        <v>2</v>
      </c>
      <c r="H279" s="2">
        <v>74.27</v>
      </c>
      <c r="I279" s="2">
        <v>241</v>
      </c>
      <c r="J279" s="5" t="s">
        <v>631</v>
      </c>
    </row>
    <row r="280" spans="1:10" ht="19" x14ac:dyDescent="0.25">
      <c r="A280" s="5" t="s">
        <v>597</v>
      </c>
      <c r="B280" s="5" t="s">
        <v>598</v>
      </c>
      <c r="C280" s="5" t="s">
        <v>481</v>
      </c>
      <c r="D280" s="5" t="s">
        <v>632</v>
      </c>
      <c r="E280" s="2">
        <v>100339842</v>
      </c>
      <c r="F280" s="5" t="s">
        <v>27</v>
      </c>
      <c r="G280" s="2">
        <v>4</v>
      </c>
      <c r="H280" s="2">
        <v>90.91</v>
      </c>
      <c r="I280" s="2">
        <v>244</v>
      </c>
      <c r="J280" s="5" t="s">
        <v>633</v>
      </c>
    </row>
    <row r="281" spans="1:10" ht="19" x14ac:dyDescent="0.25">
      <c r="A281" s="5" t="s">
        <v>597</v>
      </c>
      <c r="B281" s="5" t="s">
        <v>598</v>
      </c>
      <c r="C281" s="5" t="s">
        <v>152</v>
      </c>
      <c r="D281" s="5" t="s">
        <v>634</v>
      </c>
      <c r="E281" s="2">
        <v>100357006</v>
      </c>
      <c r="F281" s="5" t="s">
        <v>37</v>
      </c>
      <c r="G281" s="2">
        <v>3</v>
      </c>
      <c r="H281" s="2">
        <v>85.65</v>
      </c>
      <c r="I281" s="2">
        <v>216</v>
      </c>
      <c r="J281" s="5" t="s">
        <v>635</v>
      </c>
    </row>
    <row r="282" spans="1:10" ht="19" x14ac:dyDescent="0.25">
      <c r="A282" s="5" t="s">
        <v>597</v>
      </c>
      <c r="B282" s="5" t="s">
        <v>598</v>
      </c>
      <c r="C282" s="5" t="s">
        <v>636</v>
      </c>
      <c r="D282" s="5" t="s">
        <v>637</v>
      </c>
      <c r="E282" s="2">
        <v>100338449</v>
      </c>
      <c r="F282" s="5" t="s">
        <v>41</v>
      </c>
      <c r="G282" s="2">
        <v>3</v>
      </c>
      <c r="H282" s="2">
        <v>76.64</v>
      </c>
      <c r="I282" s="2">
        <v>244</v>
      </c>
      <c r="J282" s="5" t="s">
        <v>638</v>
      </c>
    </row>
    <row r="283" spans="1:10" ht="19" x14ac:dyDescent="0.25">
      <c r="A283" s="5" t="s">
        <v>597</v>
      </c>
      <c r="B283" s="5" t="s">
        <v>598</v>
      </c>
      <c r="C283" s="5" t="s">
        <v>636</v>
      </c>
      <c r="D283" s="5" t="s">
        <v>639</v>
      </c>
      <c r="E283" s="2">
        <v>100340967</v>
      </c>
      <c r="F283" s="5" t="s">
        <v>41</v>
      </c>
      <c r="G283" s="2">
        <v>2</v>
      </c>
      <c r="H283" s="2">
        <v>62.5</v>
      </c>
      <c r="I283" s="2">
        <v>241</v>
      </c>
      <c r="J283" s="5" t="s">
        <v>640</v>
      </c>
    </row>
    <row r="284" spans="1:10" ht="19" x14ac:dyDescent="0.25">
      <c r="A284" s="5" t="s">
        <v>597</v>
      </c>
      <c r="B284" s="5" t="s">
        <v>598</v>
      </c>
      <c r="C284" s="5" t="s">
        <v>636</v>
      </c>
      <c r="D284" s="5" t="s">
        <v>641</v>
      </c>
      <c r="E284" s="2">
        <v>100338194</v>
      </c>
      <c r="F284" s="5" t="s">
        <v>41</v>
      </c>
      <c r="G284" s="2">
        <v>1</v>
      </c>
      <c r="H284" s="2">
        <v>86.81</v>
      </c>
      <c r="I284" s="2">
        <v>235</v>
      </c>
      <c r="J284" s="5" t="s">
        <v>641</v>
      </c>
    </row>
    <row r="285" spans="1:10" ht="19" x14ac:dyDescent="0.25">
      <c r="A285" s="5" t="s">
        <v>597</v>
      </c>
      <c r="B285" s="5" t="s">
        <v>598</v>
      </c>
      <c r="C285" s="5" t="s">
        <v>636</v>
      </c>
      <c r="D285" s="11" t="s">
        <v>642</v>
      </c>
      <c r="E285" s="3">
        <v>100340711</v>
      </c>
      <c r="F285" s="5" t="s">
        <v>41</v>
      </c>
      <c r="G285" s="2">
        <v>2</v>
      </c>
      <c r="H285" s="2">
        <v>78.98</v>
      </c>
      <c r="I285" s="2">
        <v>208</v>
      </c>
      <c r="J285" s="5" t="s">
        <v>643</v>
      </c>
    </row>
    <row r="286" spans="1:10" ht="19" x14ac:dyDescent="0.25">
      <c r="A286" s="5" t="s">
        <v>597</v>
      </c>
      <c r="B286" s="5" t="s">
        <v>598</v>
      </c>
      <c r="C286" s="5" t="s">
        <v>636</v>
      </c>
      <c r="D286" s="5" t="s">
        <v>644</v>
      </c>
      <c r="E286" s="13">
        <v>100338449</v>
      </c>
      <c r="F286" s="5" t="s">
        <v>41</v>
      </c>
      <c r="G286" s="2">
        <v>1</v>
      </c>
      <c r="H286" s="2">
        <v>75.83</v>
      </c>
      <c r="I286" s="2">
        <v>240</v>
      </c>
      <c r="J286" s="5" t="s">
        <v>644</v>
      </c>
    </row>
    <row r="287" spans="1:10" ht="19" x14ac:dyDescent="0.25">
      <c r="A287" s="5" t="s">
        <v>597</v>
      </c>
      <c r="B287" s="5" t="s">
        <v>598</v>
      </c>
      <c r="C287" s="5" t="s">
        <v>645</v>
      </c>
      <c r="D287" s="5" t="s">
        <v>646</v>
      </c>
      <c r="E287" s="2">
        <v>100342268</v>
      </c>
      <c r="F287" s="5" t="s">
        <v>33</v>
      </c>
      <c r="G287" s="2">
        <v>1</v>
      </c>
      <c r="H287" s="2">
        <v>85.71</v>
      </c>
      <c r="I287" s="2">
        <v>210</v>
      </c>
      <c r="J287" s="5" t="s">
        <v>647</v>
      </c>
    </row>
    <row r="288" spans="1:10" ht="19" x14ac:dyDescent="0.25">
      <c r="A288" s="5" t="s">
        <v>648</v>
      </c>
      <c r="B288" s="5" t="s">
        <v>649</v>
      </c>
      <c r="C288" s="5" t="s">
        <v>25</v>
      </c>
      <c r="D288" s="5" t="s">
        <v>650</v>
      </c>
      <c r="E288" s="2">
        <v>102169876</v>
      </c>
      <c r="F288" s="5" t="s">
        <v>37</v>
      </c>
      <c r="G288" s="2">
        <v>5</v>
      </c>
      <c r="H288" s="2">
        <v>86.05</v>
      </c>
      <c r="I288" s="2">
        <v>217</v>
      </c>
      <c r="J288" s="5" t="s">
        <v>651</v>
      </c>
    </row>
    <row r="289" spans="1:10" ht="19" x14ac:dyDescent="0.25">
      <c r="A289" s="5" t="s">
        <v>648</v>
      </c>
      <c r="B289" s="5" t="s">
        <v>649</v>
      </c>
      <c r="C289" s="5" t="s">
        <v>135</v>
      </c>
      <c r="D289" s="5" t="s">
        <v>652</v>
      </c>
      <c r="E289" s="2" t="s">
        <v>653</v>
      </c>
      <c r="F289" s="5" t="s">
        <v>41</v>
      </c>
      <c r="G289" s="2">
        <v>1</v>
      </c>
      <c r="H289" s="2">
        <v>77.08</v>
      </c>
      <c r="I289" s="2">
        <v>238</v>
      </c>
      <c r="J289" s="5" t="s">
        <v>652</v>
      </c>
    </row>
    <row r="290" spans="1:10" ht="19" x14ac:dyDescent="0.25">
      <c r="A290" s="5" t="s">
        <v>648</v>
      </c>
      <c r="B290" s="5" t="s">
        <v>649</v>
      </c>
      <c r="C290" s="5" t="s">
        <v>135</v>
      </c>
      <c r="D290" s="5" t="s">
        <v>654</v>
      </c>
      <c r="E290" s="2">
        <v>102178383</v>
      </c>
      <c r="F290" s="5" t="s">
        <v>41</v>
      </c>
      <c r="G290" s="2">
        <v>1</v>
      </c>
      <c r="H290" s="2">
        <v>78.540000000000006</v>
      </c>
      <c r="I290" s="2">
        <v>239</v>
      </c>
      <c r="J290" s="5" t="s">
        <v>654</v>
      </c>
    </row>
    <row r="291" spans="1:10" ht="19" x14ac:dyDescent="0.25">
      <c r="A291" s="5" t="s">
        <v>648</v>
      </c>
      <c r="B291" s="5" t="s">
        <v>649</v>
      </c>
      <c r="C291" s="5" t="s">
        <v>655</v>
      </c>
      <c r="D291" s="5" t="s">
        <v>656</v>
      </c>
      <c r="E291" s="2">
        <v>102173702</v>
      </c>
      <c r="F291" s="5" t="s">
        <v>45</v>
      </c>
      <c r="G291" s="2">
        <v>1</v>
      </c>
      <c r="H291" s="2">
        <v>84.23</v>
      </c>
      <c r="I291" s="2">
        <v>223</v>
      </c>
      <c r="J291" s="5" t="s">
        <v>657</v>
      </c>
    </row>
    <row r="292" spans="1:10" ht="19" x14ac:dyDescent="0.25">
      <c r="A292" s="5" t="s">
        <v>648</v>
      </c>
      <c r="B292" s="5" t="s">
        <v>649</v>
      </c>
      <c r="C292" s="5" t="s">
        <v>655</v>
      </c>
      <c r="D292" s="5" t="s">
        <v>658</v>
      </c>
      <c r="E292" s="2">
        <v>102174170</v>
      </c>
      <c r="F292" s="5" t="s">
        <v>45</v>
      </c>
      <c r="G292" s="2">
        <v>1</v>
      </c>
      <c r="H292" s="2">
        <v>82.88</v>
      </c>
      <c r="I292" s="2">
        <v>222</v>
      </c>
      <c r="J292" s="5" t="s">
        <v>659</v>
      </c>
    </row>
    <row r="293" spans="1:10" ht="19" x14ac:dyDescent="0.25">
      <c r="A293" s="5" t="s">
        <v>648</v>
      </c>
      <c r="B293" s="5" t="s">
        <v>649</v>
      </c>
      <c r="C293" s="5" t="s">
        <v>655</v>
      </c>
      <c r="D293" s="5" t="s">
        <v>660</v>
      </c>
      <c r="E293" s="2">
        <v>102174444</v>
      </c>
      <c r="F293" s="5" t="s">
        <v>45</v>
      </c>
      <c r="G293" s="2">
        <v>1</v>
      </c>
      <c r="H293" s="2">
        <v>81.53</v>
      </c>
      <c r="I293" s="2">
        <v>222</v>
      </c>
      <c r="J293" s="5" t="s">
        <v>661</v>
      </c>
    </row>
    <row r="294" spans="1:10" ht="19" x14ac:dyDescent="0.25">
      <c r="A294" s="5" t="s">
        <v>648</v>
      </c>
      <c r="B294" s="5" t="s">
        <v>649</v>
      </c>
      <c r="C294" s="5" t="s">
        <v>655</v>
      </c>
      <c r="D294" s="5" t="s">
        <v>662</v>
      </c>
      <c r="E294" s="2">
        <v>102174708</v>
      </c>
      <c r="F294" s="5" t="s">
        <v>45</v>
      </c>
      <c r="G294" s="2">
        <v>2</v>
      </c>
      <c r="H294" s="2">
        <v>61.26</v>
      </c>
      <c r="I294" s="2">
        <v>222</v>
      </c>
      <c r="J294" s="5" t="s">
        <v>663</v>
      </c>
    </row>
    <row r="295" spans="1:10" ht="19" x14ac:dyDescent="0.25">
      <c r="A295" s="5" t="s">
        <v>648</v>
      </c>
      <c r="B295" s="5" t="s">
        <v>649</v>
      </c>
      <c r="C295" s="5" t="s">
        <v>655</v>
      </c>
      <c r="D295" s="5" t="s">
        <v>664</v>
      </c>
      <c r="E295" s="2">
        <v>102175171</v>
      </c>
      <c r="F295" s="5" t="s">
        <v>45</v>
      </c>
      <c r="G295" s="2">
        <v>1</v>
      </c>
      <c r="H295" s="2">
        <v>93.69</v>
      </c>
      <c r="I295" s="2">
        <v>222</v>
      </c>
      <c r="J295" s="5" t="s">
        <v>665</v>
      </c>
    </row>
    <row r="296" spans="1:10" ht="19" x14ac:dyDescent="0.25">
      <c r="A296" s="5" t="s">
        <v>648</v>
      </c>
      <c r="B296" s="5" t="s">
        <v>649</v>
      </c>
      <c r="C296" s="5" t="s">
        <v>486</v>
      </c>
      <c r="D296" s="5" t="s">
        <v>666</v>
      </c>
      <c r="E296" s="2">
        <v>102189370</v>
      </c>
      <c r="F296" s="5" t="s">
        <v>27</v>
      </c>
      <c r="G296" s="2">
        <v>3</v>
      </c>
      <c r="H296" s="2">
        <v>80.5</v>
      </c>
      <c r="I296" s="2">
        <v>241</v>
      </c>
      <c r="J296" s="5" t="s">
        <v>667</v>
      </c>
    </row>
    <row r="297" spans="1:10" ht="19" x14ac:dyDescent="0.25">
      <c r="A297" s="5" t="s">
        <v>648</v>
      </c>
      <c r="B297" s="5" t="s">
        <v>649</v>
      </c>
      <c r="C297" s="5" t="s">
        <v>486</v>
      </c>
      <c r="D297" s="5" t="s">
        <v>668</v>
      </c>
      <c r="E297" s="2">
        <v>102190016</v>
      </c>
      <c r="F297" s="5" t="s">
        <v>27</v>
      </c>
      <c r="G297" s="2">
        <v>1</v>
      </c>
      <c r="H297" s="2">
        <v>83.82</v>
      </c>
      <c r="I297" s="2">
        <v>241</v>
      </c>
      <c r="J297" s="5" t="s">
        <v>669</v>
      </c>
    </row>
    <row r="298" spans="1:10" ht="19" x14ac:dyDescent="0.25">
      <c r="A298" s="5" t="s">
        <v>648</v>
      </c>
      <c r="B298" s="5" t="s">
        <v>649</v>
      </c>
      <c r="C298" s="5" t="s">
        <v>486</v>
      </c>
      <c r="D298" s="5" t="s">
        <v>670</v>
      </c>
      <c r="E298" s="2">
        <v>102190488</v>
      </c>
      <c r="F298" s="5" t="s">
        <v>27</v>
      </c>
      <c r="G298" s="2">
        <v>2</v>
      </c>
      <c r="H298" s="2">
        <v>85.54</v>
      </c>
      <c r="I298" s="2">
        <v>244</v>
      </c>
      <c r="J298" s="5" t="s">
        <v>671</v>
      </c>
    </row>
    <row r="299" spans="1:10" ht="19" x14ac:dyDescent="0.25">
      <c r="A299" s="5" t="s">
        <v>648</v>
      </c>
      <c r="B299" s="5" t="s">
        <v>649</v>
      </c>
      <c r="C299" s="5" t="s">
        <v>227</v>
      </c>
      <c r="D299" s="5" t="s">
        <v>672</v>
      </c>
      <c r="E299" s="2">
        <v>102188913</v>
      </c>
      <c r="F299" s="5" t="s">
        <v>14</v>
      </c>
      <c r="G299" s="2">
        <v>1</v>
      </c>
      <c r="H299" s="2">
        <v>85.78</v>
      </c>
      <c r="I299" s="2">
        <v>225</v>
      </c>
      <c r="J299" s="5" t="s">
        <v>673</v>
      </c>
    </row>
    <row r="300" spans="1:10" ht="19" x14ac:dyDescent="0.25">
      <c r="A300" s="5" t="s">
        <v>648</v>
      </c>
      <c r="B300" s="5" t="s">
        <v>649</v>
      </c>
      <c r="C300" s="5" t="s">
        <v>227</v>
      </c>
      <c r="D300" s="5" t="s">
        <v>674</v>
      </c>
      <c r="E300" s="2">
        <v>102190481</v>
      </c>
      <c r="F300" s="5" t="s">
        <v>14</v>
      </c>
      <c r="G300" s="2">
        <v>1</v>
      </c>
      <c r="H300" s="2">
        <v>82.57</v>
      </c>
      <c r="I300" s="2">
        <v>218</v>
      </c>
      <c r="J300" s="5" t="s">
        <v>675</v>
      </c>
    </row>
    <row r="301" spans="1:10" ht="19" x14ac:dyDescent="0.25">
      <c r="A301" s="5" t="s">
        <v>648</v>
      </c>
      <c r="B301" s="5" t="s">
        <v>649</v>
      </c>
      <c r="C301" s="5" t="s">
        <v>227</v>
      </c>
      <c r="D301" s="5" t="s">
        <v>676</v>
      </c>
      <c r="E301" s="2">
        <v>102189813</v>
      </c>
      <c r="F301" s="5" t="s">
        <v>14</v>
      </c>
      <c r="G301" s="2">
        <v>3</v>
      </c>
      <c r="H301" s="2">
        <v>83.03</v>
      </c>
      <c r="I301" s="2">
        <v>218</v>
      </c>
      <c r="J301" s="5" t="s">
        <v>677</v>
      </c>
    </row>
    <row r="302" spans="1:10" ht="19" x14ac:dyDescent="0.25">
      <c r="A302" s="5" t="s">
        <v>648</v>
      </c>
      <c r="B302" s="5" t="s">
        <v>649</v>
      </c>
      <c r="C302" s="5" t="s">
        <v>227</v>
      </c>
      <c r="D302" s="5" t="s">
        <v>678</v>
      </c>
      <c r="E302" s="2">
        <v>100861222</v>
      </c>
      <c r="F302" s="5" t="s">
        <v>14</v>
      </c>
      <c r="G302" s="2">
        <v>1</v>
      </c>
      <c r="H302" s="2">
        <v>79.819999999999993</v>
      </c>
      <c r="I302" s="2">
        <v>218</v>
      </c>
      <c r="J302" s="5" t="s">
        <v>678</v>
      </c>
    </row>
    <row r="303" spans="1:10" ht="19" x14ac:dyDescent="0.25">
      <c r="A303" s="5" t="s">
        <v>648</v>
      </c>
      <c r="B303" s="5" t="s">
        <v>649</v>
      </c>
      <c r="C303" s="5" t="s">
        <v>227</v>
      </c>
      <c r="D303" s="5" t="s">
        <v>679</v>
      </c>
      <c r="E303" s="2">
        <v>102185621</v>
      </c>
      <c r="F303" s="5" t="s">
        <v>14</v>
      </c>
      <c r="G303" s="2">
        <v>1</v>
      </c>
      <c r="H303" s="2">
        <v>85.32</v>
      </c>
      <c r="I303" s="2">
        <v>218</v>
      </c>
      <c r="J303" s="5" t="s">
        <v>680</v>
      </c>
    </row>
    <row r="304" spans="1:10" ht="19" x14ac:dyDescent="0.25">
      <c r="A304" s="5" t="s">
        <v>681</v>
      </c>
      <c r="B304" s="5" t="s">
        <v>682</v>
      </c>
      <c r="C304" s="5" t="s">
        <v>135</v>
      </c>
      <c r="D304" s="5" t="s">
        <v>685</v>
      </c>
      <c r="E304" s="2">
        <v>506093</v>
      </c>
      <c r="F304" s="5" t="s">
        <v>41</v>
      </c>
      <c r="G304" s="2">
        <v>9</v>
      </c>
      <c r="H304" s="2">
        <v>55.56</v>
      </c>
      <c r="I304" s="2">
        <v>241</v>
      </c>
      <c r="J304" s="5" t="s">
        <v>686</v>
      </c>
    </row>
    <row r="305" spans="1:10" ht="19" x14ac:dyDescent="0.25">
      <c r="A305" s="5" t="s">
        <v>681</v>
      </c>
      <c r="B305" s="5" t="s">
        <v>682</v>
      </c>
      <c r="C305" s="5" t="s">
        <v>135</v>
      </c>
      <c r="D305" s="5" t="s">
        <v>687</v>
      </c>
      <c r="E305" s="2">
        <v>517724</v>
      </c>
      <c r="F305" s="5" t="s">
        <v>41</v>
      </c>
      <c r="G305" s="2">
        <v>3</v>
      </c>
      <c r="H305" s="2">
        <v>86.67</v>
      </c>
      <c r="I305" s="2">
        <v>240</v>
      </c>
      <c r="J305" s="5" t="s">
        <v>688</v>
      </c>
    </row>
    <row r="306" spans="1:10" ht="19" x14ac:dyDescent="0.25">
      <c r="A306" s="5" t="s">
        <v>681</v>
      </c>
      <c r="B306" s="5" t="s">
        <v>682</v>
      </c>
      <c r="C306" s="5" t="s">
        <v>135</v>
      </c>
      <c r="D306" s="5" t="s">
        <v>689</v>
      </c>
      <c r="E306" s="2">
        <v>516190</v>
      </c>
      <c r="F306" s="5" t="s">
        <v>41</v>
      </c>
      <c r="G306" s="2">
        <v>1</v>
      </c>
      <c r="H306" s="2">
        <v>77.680000000000007</v>
      </c>
      <c r="I306" s="2">
        <v>239</v>
      </c>
      <c r="J306" s="5" t="s">
        <v>690</v>
      </c>
    </row>
    <row r="307" spans="1:10" ht="19" x14ac:dyDescent="0.25">
      <c r="A307" s="5" t="s">
        <v>681</v>
      </c>
      <c r="B307" s="5" t="s">
        <v>682</v>
      </c>
      <c r="C307" s="5" t="s">
        <v>655</v>
      </c>
      <c r="D307" s="5" t="s">
        <v>691</v>
      </c>
      <c r="E307" s="2">
        <v>281805</v>
      </c>
      <c r="F307" s="5" t="s">
        <v>45</v>
      </c>
      <c r="G307" s="2">
        <v>1</v>
      </c>
      <c r="H307" s="2">
        <v>82.43</v>
      </c>
      <c r="I307" s="2">
        <v>223</v>
      </c>
      <c r="J307" s="5" t="s">
        <v>692</v>
      </c>
    </row>
    <row r="308" spans="1:10" ht="19" x14ac:dyDescent="0.25">
      <c r="A308" s="5" t="s">
        <v>681</v>
      </c>
      <c r="B308" s="5" t="s">
        <v>682</v>
      </c>
      <c r="C308" s="5" t="s">
        <v>655</v>
      </c>
      <c r="D308" s="5" t="s">
        <v>693</v>
      </c>
      <c r="E308" s="2">
        <v>777644</v>
      </c>
      <c r="F308" s="5" t="s">
        <v>45</v>
      </c>
      <c r="G308" s="2">
        <v>1</v>
      </c>
      <c r="H308" s="2">
        <v>82.43</v>
      </c>
      <c r="I308" s="2">
        <v>222</v>
      </c>
      <c r="J308" s="5" t="s">
        <v>694</v>
      </c>
    </row>
    <row r="309" spans="1:10" ht="19" x14ac:dyDescent="0.25">
      <c r="A309" s="5" t="s">
        <v>681</v>
      </c>
      <c r="B309" s="5" t="s">
        <v>682</v>
      </c>
      <c r="C309" s="5" t="s">
        <v>655</v>
      </c>
      <c r="D309" s="5" t="s">
        <v>695</v>
      </c>
      <c r="E309" s="2">
        <v>521685</v>
      </c>
      <c r="F309" s="5" t="s">
        <v>45</v>
      </c>
      <c r="G309" s="2">
        <v>1</v>
      </c>
      <c r="H309" s="2">
        <v>79.73</v>
      </c>
      <c r="I309" s="2">
        <v>222</v>
      </c>
      <c r="J309" s="5" t="s">
        <v>696</v>
      </c>
    </row>
    <row r="310" spans="1:10" ht="19" x14ac:dyDescent="0.25">
      <c r="A310" s="5" t="s">
        <v>681</v>
      </c>
      <c r="B310" s="5" t="s">
        <v>682</v>
      </c>
      <c r="C310" s="5" t="s">
        <v>655</v>
      </c>
      <c r="D310" s="5" t="s">
        <v>697</v>
      </c>
      <c r="E310" s="2">
        <v>768055</v>
      </c>
      <c r="F310" s="5" t="s">
        <v>45</v>
      </c>
      <c r="G310" s="2">
        <v>3</v>
      </c>
      <c r="H310" s="2">
        <v>63.06</v>
      </c>
      <c r="I310" s="2">
        <v>222</v>
      </c>
      <c r="J310" s="5" t="s">
        <v>698</v>
      </c>
    </row>
    <row r="311" spans="1:10" ht="19" x14ac:dyDescent="0.25">
      <c r="A311" s="5" t="s">
        <v>681</v>
      </c>
      <c r="B311" s="5" t="s">
        <v>682</v>
      </c>
      <c r="C311" s="5" t="s">
        <v>655</v>
      </c>
      <c r="D311" s="5" t="s">
        <v>699</v>
      </c>
      <c r="E311" s="2">
        <v>533917</v>
      </c>
      <c r="F311" s="5" t="s">
        <v>45</v>
      </c>
      <c r="G311" s="2">
        <v>2</v>
      </c>
      <c r="H311" s="2">
        <v>93.69</v>
      </c>
      <c r="I311" s="2">
        <v>222</v>
      </c>
      <c r="J311" s="5" t="s">
        <v>700</v>
      </c>
    </row>
    <row r="312" spans="1:10" ht="19" x14ac:dyDescent="0.25">
      <c r="A312" s="5" t="s">
        <v>681</v>
      </c>
      <c r="B312" s="5" t="s">
        <v>682</v>
      </c>
      <c r="C312" s="5" t="s">
        <v>486</v>
      </c>
      <c r="D312" s="5" t="s">
        <v>701</v>
      </c>
      <c r="E312" s="2">
        <v>505642</v>
      </c>
      <c r="F312" s="5" t="s">
        <v>27</v>
      </c>
      <c r="G312" s="2">
        <v>1</v>
      </c>
      <c r="H312" s="2">
        <v>82.99</v>
      </c>
      <c r="I312" s="2">
        <v>241</v>
      </c>
      <c r="J312" s="5" t="s">
        <v>702</v>
      </c>
    </row>
    <row r="313" spans="1:10" ht="19" x14ac:dyDescent="0.25">
      <c r="A313" s="5" t="s">
        <v>681</v>
      </c>
      <c r="B313" s="5" t="s">
        <v>682</v>
      </c>
      <c r="C313" s="5" t="s">
        <v>486</v>
      </c>
      <c r="D313" s="5" t="s">
        <v>703</v>
      </c>
      <c r="E313" s="2">
        <v>613905</v>
      </c>
      <c r="F313" s="5" t="s">
        <v>27</v>
      </c>
      <c r="G313" s="2">
        <v>1</v>
      </c>
      <c r="H313" s="2">
        <v>85.12</v>
      </c>
      <c r="I313" s="2">
        <v>244</v>
      </c>
      <c r="J313" s="5" t="s">
        <v>704</v>
      </c>
    </row>
    <row r="314" spans="1:10" ht="19" x14ac:dyDescent="0.25">
      <c r="A314" s="5" t="s">
        <v>681</v>
      </c>
      <c r="B314" s="5" t="s">
        <v>682</v>
      </c>
      <c r="C314" s="5" t="s">
        <v>486</v>
      </c>
      <c r="D314" s="5" t="s">
        <v>705</v>
      </c>
      <c r="E314" s="2">
        <v>785216</v>
      </c>
      <c r="F314" s="5" t="s">
        <v>27</v>
      </c>
      <c r="G314" s="2">
        <v>2</v>
      </c>
      <c r="H314" s="2">
        <v>82.16</v>
      </c>
      <c r="I314" s="2">
        <v>241</v>
      </c>
      <c r="J314" s="5" t="s">
        <v>705</v>
      </c>
    </row>
    <row r="315" spans="1:10" ht="19" x14ac:dyDescent="0.25">
      <c r="A315" s="5" t="s">
        <v>681</v>
      </c>
      <c r="B315" s="5" t="s">
        <v>682</v>
      </c>
      <c r="C315" s="5" t="s">
        <v>706</v>
      </c>
      <c r="D315" s="5" t="s">
        <v>707</v>
      </c>
      <c r="E315" s="2">
        <v>525938</v>
      </c>
      <c r="F315" s="5" t="s">
        <v>33</v>
      </c>
      <c r="G315" s="2">
        <v>4</v>
      </c>
      <c r="H315" s="2">
        <v>77.989999999999995</v>
      </c>
      <c r="I315" s="2">
        <v>210</v>
      </c>
      <c r="J315" s="5" t="s">
        <v>708</v>
      </c>
    </row>
    <row r="316" spans="1:10" ht="19" x14ac:dyDescent="0.25">
      <c r="A316" s="5" t="s">
        <v>681</v>
      </c>
      <c r="B316" s="5" t="s">
        <v>682</v>
      </c>
      <c r="C316" s="5" t="s">
        <v>706</v>
      </c>
      <c r="D316" s="5" t="s">
        <v>709</v>
      </c>
      <c r="E316" s="2">
        <v>281806</v>
      </c>
      <c r="F316" s="5" t="s">
        <v>33</v>
      </c>
      <c r="G316" s="2">
        <v>1</v>
      </c>
      <c r="H316" s="2">
        <v>86.19</v>
      </c>
      <c r="I316" s="2">
        <v>210</v>
      </c>
      <c r="J316" s="5" t="s">
        <v>710</v>
      </c>
    </row>
    <row r="317" spans="1:10" ht="19" x14ac:dyDescent="0.25">
      <c r="A317" s="5" t="s">
        <v>681</v>
      </c>
      <c r="B317" s="5" t="s">
        <v>682</v>
      </c>
      <c r="C317" s="5" t="s">
        <v>227</v>
      </c>
      <c r="D317" s="5" t="s">
        <v>711</v>
      </c>
      <c r="E317" s="2">
        <v>615507</v>
      </c>
      <c r="F317" s="5" t="s">
        <v>14</v>
      </c>
      <c r="G317" s="2">
        <v>1</v>
      </c>
      <c r="H317" s="2">
        <v>85.33</v>
      </c>
      <c r="I317" s="2">
        <v>225</v>
      </c>
      <c r="J317" s="5" t="s">
        <v>712</v>
      </c>
    </row>
    <row r="318" spans="1:10" ht="19" x14ac:dyDescent="0.25">
      <c r="A318" s="5" t="s">
        <v>681</v>
      </c>
      <c r="B318" s="5" t="s">
        <v>682</v>
      </c>
      <c r="C318" s="5" t="s">
        <v>227</v>
      </c>
      <c r="D318" s="5" t="s">
        <v>713</v>
      </c>
      <c r="E318" s="2">
        <v>615514</v>
      </c>
      <c r="F318" s="5" t="s">
        <v>14</v>
      </c>
      <c r="G318" s="2">
        <v>1</v>
      </c>
      <c r="H318" s="2">
        <v>82.11</v>
      </c>
      <c r="I318" s="2">
        <v>218</v>
      </c>
      <c r="J318" s="5" t="s">
        <v>714</v>
      </c>
    </row>
    <row r="319" spans="1:10" ht="19" x14ac:dyDescent="0.25">
      <c r="A319" s="5" t="s">
        <v>681</v>
      </c>
      <c r="B319" s="5" t="s">
        <v>682</v>
      </c>
      <c r="C319" s="5" t="s">
        <v>227</v>
      </c>
      <c r="D319" s="5" t="s">
        <v>715</v>
      </c>
      <c r="E319" s="2">
        <v>327709</v>
      </c>
      <c r="F319" s="5" t="s">
        <v>14</v>
      </c>
      <c r="G319" s="2">
        <v>1</v>
      </c>
      <c r="H319" s="2">
        <v>83.94</v>
      </c>
      <c r="I319" s="2">
        <v>218</v>
      </c>
      <c r="J319" s="5" t="s">
        <v>716</v>
      </c>
    </row>
    <row r="320" spans="1:10" ht="19" x14ac:dyDescent="0.25">
      <c r="A320" s="5" t="s">
        <v>681</v>
      </c>
      <c r="B320" s="5" t="s">
        <v>682</v>
      </c>
      <c r="C320" s="5" t="s">
        <v>227</v>
      </c>
      <c r="D320" s="5" t="s">
        <v>717</v>
      </c>
      <c r="E320" s="2">
        <v>615537</v>
      </c>
      <c r="F320" s="5" t="s">
        <v>14</v>
      </c>
      <c r="G320" s="2">
        <v>1</v>
      </c>
      <c r="H320" s="2">
        <v>82.57</v>
      </c>
      <c r="I320" s="2">
        <v>218</v>
      </c>
      <c r="J320" s="5" t="s">
        <v>718</v>
      </c>
    </row>
    <row r="321" spans="1:10" ht="19" x14ac:dyDescent="0.25">
      <c r="A321" s="5" t="s">
        <v>681</v>
      </c>
      <c r="B321" s="5" t="s">
        <v>682</v>
      </c>
      <c r="C321" s="5" t="s">
        <v>227</v>
      </c>
      <c r="D321" s="5" t="s">
        <v>719</v>
      </c>
      <c r="E321" s="2">
        <v>100295687</v>
      </c>
      <c r="F321" s="5" t="s">
        <v>14</v>
      </c>
      <c r="G321" s="2">
        <v>2</v>
      </c>
      <c r="H321" s="2">
        <v>79.36</v>
      </c>
      <c r="I321" s="2">
        <v>218</v>
      </c>
      <c r="J321" s="5" t="s">
        <v>720</v>
      </c>
    </row>
    <row r="322" spans="1:10" ht="19" x14ac:dyDescent="0.25">
      <c r="A322" s="5" t="s">
        <v>681</v>
      </c>
      <c r="B322" s="5" t="s">
        <v>682</v>
      </c>
      <c r="C322" s="5" t="s">
        <v>227</v>
      </c>
      <c r="D322" s="5" t="s">
        <v>721</v>
      </c>
      <c r="E322" s="2">
        <v>783879</v>
      </c>
      <c r="F322" s="5" t="s">
        <v>14</v>
      </c>
      <c r="G322" s="2">
        <v>2</v>
      </c>
      <c r="H322" s="2">
        <v>85.78</v>
      </c>
      <c r="I322" s="2">
        <v>218</v>
      </c>
      <c r="J322" s="5" t="s">
        <v>722</v>
      </c>
    </row>
    <row r="323" spans="1:10" ht="19" x14ac:dyDescent="0.25">
      <c r="A323" s="5" t="s">
        <v>723</v>
      </c>
      <c r="B323" s="5" t="s">
        <v>724</v>
      </c>
      <c r="C323" s="5" t="s">
        <v>12</v>
      </c>
      <c r="D323" s="5" t="s">
        <v>725</v>
      </c>
      <c r="E323" s="2">
        <v>101107401</v>
      </c>
      <c r="F323" s="5" t="s">
        <v>14</v>
      </c>
      <c r="G323" s="2">
        <v>2</v>
      </c>
      <c r="H323" s="2">
        <v>86.24</v>
      </c>
      <c r="I323" s="2">
        <v>218</v>
      </c>
      <c r="J323" s="5" t="s">
        <v>726</v>
      </c>
    </row>
    <row r="324" spans="1:10" ht="19" x14ac:dyDescent="0.25">
      <c r="A324" s="5" t="s">
        <v>723</v>
      </c>
      <c r="B324" s="5" t="s">
        <v>724</v>
      </c>
      <c r="C324" s="5" t="s">
        <v>12</v>
      </c>
      <c r="D324" s="5" t="s">
        <v>727</v>
      </c>
      <c r="E324" s="2">
        <v>101107831</v>
      </c>
      <c r="F324" s="5" t="s">
        <v>14</v>
      </c>
      <c r="G324" s="2">
        <v>9</v>
      </c>
      <c r="H324" s="2">
        <v>80.28</v>
      </c>
      <c r="I324" s="2">
        <v>218</v>
      </c>
      <c r="J324" s="5" t="s">
        <v>728</v>
      </c>
    </row>
    <row r="325" spans="1:10" ht="19" x14ac:dyDescent="0.25">
      <c r="A325" s="5" t="s">
        <v>723</v>
      </c>
      <c r="B325" s="5" t="s">
        <v>724</v>
      </c>
      <c r="C325" s="5" t="s">
        <v>12</v>
      </c>
      <c r="D325" s="5" t="s">
        <v>729</v>
      </c>
      <c r="E325" s="2">
        <v>101108092</v>
      </c>
      <c r="F325" s="5" t="s">
        <v>14</v>
      </c>
      <c r="G325" s="2">
        <v>2</v>
      </c>
      <c r="H325" s="2">
        <v>83.94</v>
      </c>
      <c r="I325" s="2">
        <v>218</v>
      </c>
      <c r="J325" s="5" t="s">
        <v>730</v>
      </c>
    </row>
    <row r="326" spans="1:10" ht="19" x14ac:dyDescent="0.25">
      <c r="A326" s="5" t="s">
        <v>723</v>
      </c>
      <c r="B326" s="5" t="s">
        <v>724</v>
      </c>
      <c r="C326" s="5" t="s">
        <v>12</v>
      </c>
      <c r="D326" s="5" t="s">
        <v>731</v>
      </c>
      <c r="E326" s="2">
        <v>101108705</v>
      </c>
      <c r="F326" s="5" t="s">
        <v>14</v>
      </c>
      <c r="G326" s="2">
        <v>2</v>
      </c>
      <c r="H326" s="2">
        <v>82.57</v>
      </c>
      <c r="I326" s="2">
        <v>218</v>
      </c>
      <c r="J326" s="5" t="s">
        <v>732</v>
      </c>
    </row>
    <row r="327" spans="1:10" ht="19" x14ac:dyDescent="0.25">
      <c r="A327" s="5" t="s">
        <v>723</v>
      </c>
      <c r="B327" s="5" t="s">
        <v>724</v>
      </c>
      <c r="C327" s="5" t="s">
        <v>12</v>
      </c>
      <c r="D327" s="5" t="s">
        <v>733</v>
      </c>
      <c r="E327" s="2">
        <v>100037663</v>
      </c>
      <c r="F327" s="5" t="s">
        <v>14</v>
      </c>
      <c r="G327" s="2">
        <v>1</v>
      </c>
      <c r="H327" s="2">
        <v>85.33</v>
      </c>
      <c r="I327" s="2">
        <v>225</v>
      </c>
      <c r="J327" s="5" t="s">
        <v>734</v>
      </c>
    </row>
    <row r="328" spans="1:10" ht="19" x14ac:dyDescent="0.25">
      <c r="A328" s="5" t="s">
        <v>723</v>
      </c>
      <c r="B328" s="5" t="s">
        <v>724</v>
      </c>
      <c r="C328" s="5" t="s">
        <v>135</v>
      </c>
      <c r="D328" s="5" t="s">
        <v>735</v>
      </c>
      <c r="E328" s="2">
        <v>101118990</v>
      </c>
      <c r="F328" s="5" t="s">
        <v>41</v>
      </c>
      <c r="G328" s="2">
        <v>2</v>
      </c>
      <c r="H328" s="2">
        <v>78.11</v>
      </c>
      <c r="I328" s="2">
        <v>239</v>
      </c>
      <c r="J328" s="5" t="s">
        <v>736</v>
      </c>
    </row>
    <row r="329" spans="1:10" ht="19" x14ac:dyDescent="0.25">
      <c r="A329" s="5" t="s">
        <v>723</v>
      </c>
      <c r="B329" s="5" t="s">
        <v>724</v>
      </c>
      <c r="C329" s="5" t="s">
        <v>152</v>
      </c>
      <c r="D329" s="5" t="s">
        <v>737</v>
      </c>
      <c r="E329" s="2">
        <v>443054</v>
      </c>
      <c r="F329" s="5" t="s">
        <v>45</v>
      </c>
      <c r="G329" s="2">
        <v>1</v>
      </c>
      <c r="H329" s="2">
        <v>81.98</v>
      </c>
      <c r="I329" s="2">
        <v>223</v>
      </c>
      <c r="J329" s="5" t="s">
        <v>738</v>
      </c>
    </row>
    <row r="330" spans="1:10" ht="19" x14ac:dyDescent="0.25">
      <c r="A330" s="5" t="s">
        <v>723</v>
      </c>
      <c r="B330" s="5" t="s">
        <v>724</v>
      </c>
      <c r="C330" s="5" t="s">
        <v>152</v>
      </c>
      <c r="D330" s="5" t="s">
        <v>739</v>
      </c>
      <c r="E330" s="2">
        <v>101106291</v>
      </c>
      <c r="F330" s="5" t="s">
        <v>45</v>
      </c>
      <c r="G330" s="2">
        <v>1</v>
      </c>
      <c r="H330" s="2">
        <v>83.33</v>
      </c>
      <c r="I330" s="2">
        <v>221</v>
      </c>
      <c r="J330" s="5" t="s">
        <v>739</v>
      </c>
    </row>
    <row r="331" spans="1:10" ht="19" x14ac:dyDescent="0.25">
      <c r="A331" s="5" t="s">
        <v>723</v>
      </c>
      <c r="B331" s="5" t="s">
        <v>724</v>
      </c>
      <c r="C331" s="5" t="s">
        <v>152</v>
      </c>
      <c r="D331" s="5" t="s">
        <v>740</v>
      </c>
      <c r="E331" s="2">
        <v>101106720</v>
      </c>
      <c r="F331" s="5" t="s">
        <v>45</v>
      </c>
      <c r="G331" s="2">
        <v>1</v>
      </c>
      <c r="H331" s="2">
        <v>81.98</v>
      </c>
      <c r="I331" s="2">
        <v>222</v>
      </c>
      <c r="J331" s="5" t="s">
        <v>741</v>
      </c>
    </row>
    <row r="332" spans="1:10" ht="19" x14ac:dyDescent="0.25">
      <c r="A332" s="5" t="s">
        <v>723</v>
      </c>
      <c r="B332" s="5" t="s">
        <v>724</v>
      </c>
      <c r="C332" s="5" t="s">
        <v>152</v>
      </c>
      <c r="D332" s="5" t="s">
        <v>742</v>
      </c>
      <c r="E332" s="2">
        <v>101106976</v>
      </c>
      <c r="F332" s="5" t="s">
        <v>45</v>
      </c>
      <c r="G332" s="2">
        <v>2</v>
      </c>
      <c r="H332" s="2">
        <v>62.16</v>
      </c>
      <c r="I332" s="2">
        <v>222</v>
      </c>
      <c r="J332" s="5" t="s">
        <v>743</v>
      </c>
    </row>
    <row r="333" spans="1:10" ht="19" x14ac:dyDescent="0.25">
      <c r="A333" s="5" t="s">
        <v>723</v>
      </c>
      <c r="B333" s="5" t="s">
        <v>724</v>
      </c>
      <c r="C333" s="5" t="s">
        <v>152</v>
      </c>
      <c r="D333" s="5" t="s">
        <v>744</v>
      </c>
      <c r="E333" s="2">
        <v>101107232</v>
      </c>
      <c r="F333" s="5" t="s">
        <v>45</v>
      </c>
      <c r="G333" s="2">
        <v>3</v>
      </c>
      <c r="H333" s="2">
        <v>93.69</v>
      </c>
      <c r="I333" s="2">
        <v>222</v>
      </c>
      <c r="J333" s="5" t="s">
        <v>745</v>
      </c>
    </row>
    <row r="334" spans="1:10" ht="19" x14ac:dyDescent="0.25">
      <c r="A334" s="5" t="s">
        <v>723</v>
      </c>
      <c r="B334" s="5" t="s">
        <v>724</v>
      </c>
      <c r="C334" s="5" t="s">
        <v>746</v>
      </c>
      <c r="D334" s="5" t="s">
        <v>747</v>
      </c>
      <c r="E334" s="2">
        <v>101120874</v>
      </c>
      <c r="F334" s="5" t="s">
        <v>33</v>
      </c>
      <c r="G334" s="2">
        <v>3</v>
      </c>
      <c r="H334" s="2">
        <v>77.989999999999995</v>
      </c>
      <c r="I334" s="2">
        <v>205</v>
      </c>
      <c r="J334" s="5" t="s">
        <v>747</v>
      </c>
    </row>
    <row r="335" spans="1:10" ht="19" x14ac:dyDescent="0.25">
      <c r="A335" s="5" t="s">
        <v>723</v>
      </c>
      <c r="B335" s="5" t="s">
        <v>724</v>
      </c>
      <c r="C335" s="5" t="s">
        <v>39</v>
      </c>
      <c r="D335" s="5" t="s">
        <v>748</v>
      </c>
      <c r="E335" s="2">
        <v>101116273</v>
      </c>
      <c r="F335" s="5" t="s">
        <v>27</v>
      </c>
      <c r="G335" s="2">
        <v>2</v>
      </c>
      <c r="H335" s="2">
        <v>80.5</v>
      </c>
      <c r="I335" s="2">
        <v>241</v>
      </c>
      <c r="J335" s="5" t="s">
        <v>749</v>
      </c>
    </row>
    <row r="336" spans="1:10" ht="19" x14ac:dyDescent="0.25">
      <c r="A336" s="5" t="s">
        <v>723</v>
      </c>
      <c r="B336" s="5" t="s">
        <v>724</v>
      </c>
      <c r="C336" s="5" t="s">
        <v>39</v>
      </c>
      <c r="D336" s="5" t="s">
        <v>750</v>
      </c>
      <c r="E336" s="2">
        <v>101115083</v>
      </c>
      <c r="F336" s="5" t="s">
        <v>27</v>
      </c>
      <c r="G336" s="2">
        <v>1</v>
      </c>
      <c r="H336" s="2">
        <v>82.99</v>
      </c>
      <c r="I336" s="2">
        <v>241</v>
      </c>
      <c r="J336" s="5" t="s">
        <v>751</v>
      </c>
    </row>
    <row r="337" spans="1:10" ht="19" x14ac:dyDescent="0.25">
      <c r="A337" s="5" t="s">
        <v>723</v>
      </c>
      <c r="B337" s="5" t="s">
        <v>724</v>
      </c>
      <c r="C337" s="5" t="s">
        <v>39</v>
      </c>
      <c r="D337" s="5" t="s">
        <v>752</v>
      </c>
      <c r="E337" s="2">
        <v>101115496</v>
      </c>
      <c r="F337" s="5" t="s">
        <v>27</v>
      </c>
      <c r="G337" s="2">
        <v>2</v>
      </c>
      <c r="H337" s="2">
        <v>85.54</v>
      </c>
      <c r="I337" s="2">
        <v>244</v>
      </c>
      <c r="J337" s="5" t="s">
        <v>753</v>
      </c>
    </row>
    <row r="338" spans="1:10" ht="19" x14ac:dyDescent="0.25">
      <c r="A338" s="5" t="s">
        <v>723</v>
      </c>
      <c r="B338" s="5" t="s">
        <v>724</v>
      </c>
      <c r="C338" s="5" t="s">
        <v>79</v>
      </c>
      <c r="D338" s="5" t="s">
        <v>754</v>
      </c>
      <c r="E338" s="2">
        <v>101113936</v>
      </c>
      <c r="F338" s="5" t="s">
        <v>37</v>
      </c>
      <c r="G338" s="2">
        <v>5</v>
      </c>
      <c r="H338" s="2">
        <v>86.57</v>
      </c>
      <c r="I338" s="2">
        <v>216</v>
      </c>
      <c r="J338" s="5" t="s">
        <v>755</v>
      </c>
    </row>
    <row r="339" spans="1:10" ht="19" x14ac:dyDescent="0.25">
      <c r="A339" s="5" t="s">
        <v>723</v>
      </c>
      <c r="B339" s="5" t="s">
        <v>724</v>
      </c>
      <c r="C339" s="5" t="s">
        <v>756</v>
      </c>
      <c r="D339" s="5" t="s">
        <v>757</v>
      </c>
      <c r="E339" s="2">
        <v>105607169</v>
      </c>
      <c r="F339" s="5" t="s">
        <v>33</v>
      </c>
      <c r="G339" s="2">
        <v>1</v>
      </c>
      <c r="H339" s="2">
        <v>85.71</v>
      </c>
      <c r="I339" s="2">
        <v>210</v>
      </c>
      <c r="J339" s="5" t="s">
        <v>758</v>
      </c>
    </row>
    <row r="340" spans="1:10" ht="19" x14ac:dyDescent="0.25">
      <c r="A340" s="5" t="s">
        <v>723</v>
      </c>
      <c r="B340" s="5" t="s">
        <v>724</v>
      </c>
      <c r="C340" s="5" t="s">
        <v>759</v>
      </c>
      <c r="D340" s="5" t="s">
        <v>760</v>
      </c>
      <c r="E340" s="2">
        <v>106990219</v>
      </c>
      <c r="F340" s="5" t="s">
        <v>14</v>
      </c>
      <c r="G340" s="2">
        <v>1</v>
      </c>
      <c r="H340" s="2">
        <v>82.11</v>
      </c>
      <c r="I340" s="2">
        <v>218</v>
      </c>
      <c r="J340" s="5" t="s">
        <v>761</v>
      </c>
    </row>
    <row r="341" spans="1:10" ht="19" x14ac:dyDescent="0.25">
      <c r="A341" s="5" t="s">
        <v>723</v>
      </c>
      <c r="B341" s="5" t="s">
        <v>724</v>
      </c>
      <c r="C341" s="5" t="s">
        <v>762</v>
      </c>
      <c r="D341" s="5" t="s">
        <v>763</v>
      </c>
      <c r="E341" s="2">
        <v>106990426</v>
      </c>
      <c r="F341" s="5" t="s">
        <v>45</v>
      </c>
      <c r="G341" s="2">
        <v>1</v>
      </c>
      <c r="H341" s="2">
        <v>80.72</v>
      </c>
      <c r="I341" s="2">
        <v>222</v>
      </c>
      <c r="J341" s="5" t="s">
        <v>764</v>
      </c>
    </row>
    <row r="342" spans="1:10" ht="19" x14ac:dyDescent="0.25">
      <c r="A342" s="5" t="s">
        <v>765</v>
      </c>
      <c r="B342" s="5" t="s">
        <v>766</v>
      </c>
      <c r="C342" s="5" t="s">
        <v>12</v>
      </c>
      <c r="D342" s="5" t="s">
        <v>767</v>
      </c>
      <c r="E342" s="2">
        <v>100069628</v>
      </c>
      <c r="F342" s="5" t="s">
        <v>27</v>
      </c>
      <c r="G342" s="2">
        <v>1</v>
      </c>
      <c r="H342" s="2">
        <v>86.36</v>
      </c>
      <c r="I342" s="2">
        <v>244</v>
      </c>
      <c r="J342" s="5" t="s">
        <v>767</v>
      </c>
    </row>
    <row r="343" spans="1:10" ht="19" x14ac:dyDescent="0.25">
      <c r="A343" s="5" t="s">
        <v>765</v>
      </c>
      <c r="B343" s="5" t="s">
        <v>766</v>
      </c>
      <c r="C343" s="5" t="s">
        <v>12</v>
      </c>
      <c r="D343" s="5" t="s">
        <v>768</v>
      </c>
      <c r="E343" s="2">
        <v>100069640</v>
      </c>
      <c r="F343" s="5" t="s">
        <v>27</v>
      </c>
      <c r="G343" s="2">
        <v>1</v>
      </c>
      <c r="H343" s="2">
        <v>81.33</v>
      </c>
      <c r="I343" s="2">
        <v>241</v>
      </c>
      <c r="J343" s="5" t="s">
        <v>769</v>
      </c>
    </row>
    <row r="344" spans="1:10" ht="19" x14ac:dyDescent="0.25">
      <c r="A344" s="5" t="s">
        <v>765</v>
      </c>
      <c r="B344" s="5" t="s">
        <v>766</v>
      </c>
      <c r="C344" s="5" t="s">
        <v>207</v>
      </c>
      <c r="D344" s="5" t="s">
        <v>770</v>
      </c>
      <c r="E344" s="2">
        <v>100059533</v>
      </c>
      <c r="F344" s="5" t="s">
        <v>33</v>
      </c>
      <c r="G344" s="2">
        <v>1</v>
      </c>
      <c r="H344" s="2">
        <v>81.34</v>
      </c>
      <c r="I344" s="2">
        <v>210</v>
      </c>
      <c r="J344" s="5" t="s">
        <v>771</v>
      </c>
    </row>
    <row r="345" spans="1:10" ht="19" x14ac:dyDescent="0.25">
      <c r="A345" s="5" t="s">
        <v>765</v>
      </c>
      <c r="B345" s="5" t="s">
        <v>766</v>
      </c>
      <c r="C345" s="5" t="s">
        <v>207</v>
      </c>
      <c r="D345" s="5" t="s">
        <v>772</v>
      </c>
      <c r="E345" s="2">
        <v>100053249</v>
      </c>
      <c r="F345" s="5" t="s">
        <v>33</v>
      </c>
      <c r="G345" s="2">
        <v>1</v>
      </c>
      <c r="H345" s="2">
        <v>89.05</v>
      </c>
      <c r="I345" s="2">
        <v>210</v>
      </c>
      <c r="J345" s="5" t="s">
        <v>773</v>
      </c>
    </row>
    <row r="346" spans="1:10" ht="19" x14ac:dyDescent="0.25">
      <c r="A346" s="5" t="s">
        <v>765</v>
      </c>
      <c r="B346" s="5" t="s">
        <v>766</v>
      </c>
      <c r="C346" s="5" t="s">
        <v>152</v>
      </c>
      <c r="D346" s="5" t="s">
        <v>774</v>
      </c>
      <c r="E346" s="2">
        <v>100056332</v>
      </c>
      <c r="F346" s="5" t="s">
        <v>45</v>
      </c>
      <c r="G346" s="2">
        <v>3</v>
      </c>
      <c r="H346" s="2">
        <v>81.53</v>
      </c>
      <c r="I346" s="2">
        <v>222</v>
      </c>
      <c r="J346" s="5" t="s">
        <v>775</v>
      </c>
    </row>
    <row r="347" spans="1:10" ht="19" x14ac:dyDescent="0.25">
      <c r="A347" s="5" t="s">
        <v>765</v>
      </c>
      <c r="B347" s="5" t="s">
        <v>766</v>
      </c>
      <c r="C347" s="5" t="s">
        <v>152</v>
      </c>
      <c r="D347" s="5" t="s">
        <v>776</v>
      </c>
      <c r="E347" s="2">
        <v>100271875</v>
      </c>
      <c r="F347" s="5" t="s">
        <v>45</v>
      </c>
      <c r="G347" s="2">
        <v>1</v>
      </c>
      <c r="H347" s="2">
        <v>81.08</v>
      </c>
      <c r="I347" s="2">
        <v>222</v>
      </c>
      <c r="J347" s="5" t="s">
        <v>777</v>
      </c>
    </row>
    <row r="348" spans="1:10" ht="19" x14ac:dyDescent="0.25">
      <c r="A348" s="5" t="s">
        <v>765</v>
      </c>
      <c r="B348" s="5" t="s">
        <v>766</v>
      </c>
      <c r="C348" s="5" t="s">
        <v>152</v>
      </c>
      <c r="D348" s="5" t="s">
        <v>778</v>
      </c>
      <c r="E348" s="2">
        <v>100056418</v>
      </c>
      <c r="F348" s="5" t="s">
        <v>45</v>
      </c>
      <c r="G348" s="2">
        <v>2</v>
      </c>
      <c r="H348" s="2">
        <v>81.08</v>
      </c>
      <c r="I348" s="2">
        <v>222</v>
      </c>
      <c r="J348" s="5" t="s">
        <v>779</v>
      </c>
    </row>
    <row r="349" spans="1:10" ht="19" x14ac:dyDescent="0.25">
      <c r="A349" s="5" t="s">
        <v>765</v>
      </c>
      <c r="B349" s="5" t="s">
        <v>766</v>
      </c>
      <c r="C349" s="5" t="s">
        <v>152</v>
      </c>
      <c r="D349" s="5" t="s">
        <v>780</v>
      </c>
      <c r="E349" s="2">
        <v>100056462</v>
      </c>
      <c r="F349" s="5" t="s">
        <v>45</v>
      </c>
      <c r="G349" s="2">
        <v>2</v>
      </c>
      <c r="H349" s="2">
        <v>77.48</v>
      </c>
      <c r="I349" s="2">
        <v>223</v>
      </c>
      <c r="J349" s="5" t="s">
        <v>781</v>
      </c>
    </row>
    <row r="350" spans="1:10" ht="19" x14ac:dyDescent="0.25">
      <c r="A350" s="5" t="s">
        <v>765</v>
      </c>
      <c r="B350" s="5" t="s">
        <v>766</v>
      </c>
      <c r="C350" s="5" t="s">
        <v>152</v>
      </c>
      <c r="D350" s="5" t="s">
        <v>782</v>
      </c>
      <c r="E350" s="2">
        <v>100056506</v>
      </c>
      <c r="F350" s="5" t="s">
        <v>45</v>
      </c>
      <c r="G350" s="2">
        <v>1</v>
      </c>
      <c r="H350" s="2">
        <v>79.73</v>
      </c>
      <c r="I350" s="2">
        <v>223</v>
      </c>
      <c r="J350" s="5" t="s">
        <v>783</v>
      </c>
    </row>
    <row r="351" spans="1:10" ht="19" x14ac:dyDescent="0.25">
      <c r="A351" s="5" t="s">
        <v>765</v>
      </c>
      <c r="B351" s="5" t="s">
        <v>766</v>
      </c>
      <c r="C351" s="5" t="s">
        <v>152</v>
      </c>
      <c r="D351" s="5" t="s">
        <v>784</v>
      </c>
      <c r="E351" s="2">
        <v>100069318</v>
      </c>
      <c r="F351" s="5" t="s">
        <v>45</v>
      </c>
      <c r="G351" s="2">
        <v>2</v>
      </c>
      <c r="H351" s="2">
        <v>61.54</v>
      </c>
      <c r="I351" s="2">
        <v>222</v>
      </c>
      <c r="J351" s="5" t="s">
        <v>785</v>
      </c>
    </row>
    <row r="352" spans="1:10" ht="19" x14ac:dyDescent="0.25">
      <c r="A352" s="5" t="s">
        <v>765</v>
      </c>
      <c r="B352" s="5" t="s">
        <v>766</v>
      </c>
      <c r="C352" s="5" t="s">
        <v>152</v>
      </c>
      <c r="D352" s="5" t="s">
        <v>786</v>
      </c>
      <c r="E352" s="2">
        <v>100056597</v>
      </c>
      <c r="F352" s="5" t="s">
        <v>45</v>
      </c>
      <c r="G352" s="2">
        <v>3</v>
      </c>
      <c r="H352" s="2">
        <v>92.34</v>
      </c>
      <c r="I352" s="2">
        <v>222</v>
      </c>
      <c r="J352" s="5" t="s">
        <v>787</v>
      </c>
    </row>
    <row r="353" spans="1:10" ht="19" x14ac:dyDescent="0.25">
      <c r="A353" s="5" t="s">
        <v>765</v>
      </c>
      <c r="B353" s="5" t="s">
        <v>766</v>
      </c>
      <c r="C353" s="5" t="s">
        <v>163</v>
      </c>
      <c r="D353" s="5" t="s">
        <v>788</v>
      </c>
      <c r="E353" s="2">
        <v>100052190</v>
      </c>
      <c r="F353" s="5" t="s">
        <v>37</v>
      </c>
      <c r="G353" s="2">
        <v>2</v>
      </c>
      <c r="H353" s="2">
        <v>87.96</v>
      </c>
      <c r="I353" s="2">
        <v>216</v>
      </c>
      <c r="J353" s="5" t="s">
        <v>789</v>
      </c>
    </row>
    <row r="354" spans="1:10" ht="19" x14ac:dyDescent="0.25">
      <c r="A354" s="5" t="s">
        <v>765</v>
      </c>
      <c r="B354" s="5" t="s">
        <v>766</v>
      </c>
      <c r="C354" s="5" t="s">
        <v>541</v>
      </c>
      <c r="D354" s="5" t="s">
        <v>790</v>
      </c>
      <c r="E354" s="2">
        <v>100061826</v>
      </c>
      <c r="F354" s="5" t="s">
        <v>14</v>
      </c>
      <c r="G354" s="2">
        <v>1</v>
      </c>
      <c r="H354" s="2">
        <v>89.33</v>
      </c>
      <c r="I354" s="2">
        <v>225</v>
      </c>
      <c r="J354" s="5" t="s">
        <v>791</v>
      </c>
    </row>
    <row r="355" spans="1:10" ht="19" x14ac:dyDescent="0.25">
      <c r="A355" s="5" t="s">
        <v>765</v>
      </c>
      <c r="B355" s="5" t="s">
        <v>766</v>
      </c>
      <c r="C355" s="5" t="s">
        <v>541</v>
      </c>
      <c r="D355" s="5" t="s">
        <v>792</v>
      </c>
      <c r="E355" s="2">
        <v>100058329</v>
      </c>
      <c r="F355" s="5" t="s">
        <v>14</v>
      </c>
      <c r="G355" s="2">
        <v>3</v>
      </c>
      <c r="H355" s="2">
        <v>85.32</v>
      </c>
      <c r="I355" s="2">
        <v>218</v>
      </c>
      <c r="J355" s="5" t="s">
        <v>793</v>
      </c>
    </row>
    <row r="356" spans="1:10" ht="19" x14ac:dyDescent="0.25">
      <c r="A356" s="5" t="s">
        <v>765</v>
      </c>
      <c r="B356" s="5" t="s">
        <v>766</v>
      </c>
      <c r="C356" s="5" t="s">
        <v>541</v>
      </c>
      <c r="D356" s="5" t="s">
        <v>794</v>
      </c>
      <c r="E356" s="2">
        <v>100058290</v>
      </c>
      <c r="F356" s="5" t="s">
        <v>14</v>
      </c>
      <c r="G356" s="2">
        <v>1</v>
      </c>
      <c r="H356" s="2">
        <v>84.4</v>
      </c>
      <c r="I356" s="2">
        <v>218</v>
      </c>
      <c r="J356" s="5" t="s">
        <v>795</v>
      </c>
    </row>
    <row r="357" spans="1:10" ht="19" x14ac:dyDescent="0.25">
      <c r="A357" s="5" t="s">
        <v>765</v>
      </c>
      <c r="B357" s="5" t="s">
        <v>766</v>
      </c>
      <c r="C357" s="5" t="s">
        <v>453</v>
      </c>
      <c r="D357" s="5" t="s">
        <v>796</v>
      </c>
      <c r="E357" s="2">
        <v>100050322</v>
      </c>
      <c r="F357" s="5" t="s">
        <v>41</v>
      </c>
      <c r="G357" s="2">
        <v>2</v>
      </c>
      <c r="H357" s="2">
        <v>85.42</v>
      </c>
      <c r="I357" s="2">
        <v>240</v>
      </c>
      <c r="J357" s="5" t="s">
        <v>797</v>
      </c>
    </row>
    <row r="358" spans="1:10" ht="19" x14ac:dyDescent="0.25">
      <c r="A358" s="5" t="s">
        <v>765</v>
      </c>
      <c r="B358" s="5" t="s">
        <v>766</v>
      </c>
      <c r="C358" s="5" t="s">
        <v>453</v>
      </c>
      <c r="D358" s="5" t="s">
        <v>798</v>
      </c>
      <c r="E358" s="2">
        <v>100050390</v>
      </c>
      <c r="F358" s="5" t="s">
        <v>41</v>
      </c>
      <c r="G358" s="2">
        <v>2</v>
      </c>
      <c r="H358" s="2">
        <v>54.51</v>
      </c>
      <c r="I358" s="2">
        <v>241</v>
      </c>
      <c r="J358" s="5" t="s">
        <v>799</v>
      </c>
    </row>
    <row r="359" spans="1:10" ht="19" x14ac:dyDescent="0.25">
      <c r="A359" s="5" t="s">
        <v>765</v>
      </c>
      <c r="B359" s="5" t="s">
        <v>766</v>
      </c>
      <c r="C359" s="5" t="s">
        <v>800</v>
      </c>
      <c r="D359" s="5" t="s">
        <v>801</v>
      </c>
      <c r="E359" s="2">
        <v>100064796</v>
      </c>
      <c r="F359" s="5" t="s">
        <v>45</v>
      </c>
      <c r="G359" s="2">
        <v>1</v>
      </c>
      <c r="H359" s="2">
        <v>79.73</v>
      </c>
      <c r="I359" s="2">
        <v>222</v>
      </c>
      <c r="J359" s="5" t="s">
        <v>802</v>
      </c>
    </row>
    <row r="360" spans="1:10" ht="19" x14ac:dyDescent="0.25">
      <c r="A360" s="5" t="s">
        <v>803</v>
      </c>
      <c r="B360" s="5" t="s">
        <v>804</v>
      </c>
      <c r="C360" s="5" t="s">
        <v>35</v>
      </c>
      <c r="D360" s="5" t="s">
        <v>805</v>
      </c>
      <c r="E360" s="2">
        <v>397117</v>
      </c>
      <c r="F360" s="5" t="s">
        <v>27</v>
      </c>
      <c r="G360" s="2">
        <v>1</v>
      </c>
      <c r="H360" s="2">
        <v>81.739999999999995</v>
      </c>
      <c r="I360" s="2">
        <v>241</v>
      </c>
      <c r="J360" s="5" t="s">
        <v>806</v>
      </c>
    </row>
    <row r="361" spans="1:10" ht="19" x14ac:dyDescent="0.25">
      <c r="A361" s="5" t="s">
        <v>803</v>
      </c>
      <c r="B361" s="5" t="s">
        <v>804</v>
      </c>
      <c r="C361" s="5" t="s">
        <v>35</v>
      </c>
      <c r="D361" s="5" t="s">
        <v>807</v>
      </c>
      <c r="E361" s="2">
        <v>100152209</v>
      </c>
      <c r="F361" s="5" t="s">
        <v>27</v>
      </c>
      <c r="G361" s="2">
        <v>1</v>
      </c>
      <c r="H361" s="2">
        <v>87.6</v>
      </c>
      <c r="I361" s="2">
        <v>244</v>
      </c>
      <c r="J361" s="5" t="s">
        <v>807</v>
      </c>
    </row>
    <row r="362" spans="1:10" ht="19" x14ac:dyDescent="0.25">
      <c r="A362" s="5" t="s">
        <v>803</v>
      </c>
      <c r="B362" s="5" t="s">
        <v>804</v>
      </c>
      <c r="C362" s="5" t="s">
        <v>35</v>
      </c>
      <c r="D362" s="5" t="s">
        <v>808</v>
      </c>
      <c r="E362" s="2">
        <v>100154313</v>
      </c>
      <c r="F362" s="5" t="s">
        <v>41</v>
      </c>
      <c r="G362" s="2">
        <v>6</v>
      </c>
      <c r="H362" s="2">
        <v>77.45</v>
      </c>
      <c r="I362" s="2">
        <v>240</v>
      </c>
      <c r="J362" s="5" t="s">
        <v>809</v>
      </c>
    </row>
    <row r="363" spans="1:10" ht="19" x14ac:dyDescent="0.25">
      <c r="A363" s="5" t="s">
        <v>803</v>
      </c>
      <c r="B363" s="5" t="s">
        <v>804</v>
      </c>
      <c r="C363" s="5" t="s">
        <v>35</v>
      </c>
      <c r="D363" s="5" t="s">
        <v>810</v>
      </c>
      <c r="E363" s="2">
        <v>100153094</v>
      </c>
      <c r="F363" s="5" t="s">
        <v>41</v>
      </c>
      <c r="G363" s="2">
        <v>3</v>
      </c>
      <c r="H363" s="2">
        <v>86.67</v>
      </c>
      <c r="I363" s="2">
        <v>240</v>
      </c>
      <c r="J363" s="5" t="s">
        <v>811</v>
      </c>
    </row>
    <row r="364" spans="1:10" ht="19" x14ac:dyDescent="0.25">
      <c r="A364" s="5" t="s">
        <v>803</v>
      </c>
      <c r="B364" s="5" t="s">
        <v>804</v>
      </c>
      <c r="C364" s="5" t="s">
        <v>35</v>
      </c>
      <c r="D364" s="5" t="s">
        <v>812</v>
      </c>
      <c r="E364" s="2">
        <v>100151901</v>
      </c>
      <c r="F364" s="5" t="s">
        <v>41</v>
      </c>
      <c r="G364" s="2">
        <v>4</v>
      </c>
      <c r="H364" s="2">
        <v>53.65</v>
      </c>
      <c r="I364" s="2">
        <v>241</v>
      </c>
      <c r="J364" s="5" t="s">
        <v>813</v>
      </c>
    </row>
    <row r="365" spans="1:10" ht="19" x14ac:dyDescent="0.25">
      <c r="A365" s="5" t="s">
        <v>803</v>
      </c>
      <c r="B365" s="5" t="s">
        <v>804</v>
      </c>
      <c r="C365" s="5" t="s">
        <v>427</v>
      </c>
      <c r="D365" s="5" t="s">
        <v>814</v>
      </c>
      <c r="E365" s="2">
        <v>100739163</v>
      </c>
      <c r="F365" s="5" t="s">
        <v>33</v>
      </c>
      <c r="G365" s="2">
        <v>1</v>
      </c>
      <c r="H365" s="2">
        <v>82.86</v>
      </c>
      <c r="I365" s="2">
        <v>208</v>
      </c>
      <c r="J365" s="5" t="s">
        <v>815</v>
      </c>
    </row>
    <row r="366" spans="1:10" ht="19" x14ac:dyDescent="0.25">
      <c r="A366" s="5" t="s">
        <v>803</v>
      </c>
      <c r="B366" s="5" t="s">
        <v>804</v>
      </c>
      <c r="C366" s="5" t="s">
        <v>427</v>
      </c>
      <c r="D366" s="5" t="s">
        <v>816</v>
      </c>
      <c r="E366" s="2">
        <v>100739508</v>
      </c>
      <c r="F366" s="5" t="s">
        <v>33</v>
      </c>
      <c r="G366" s="2">
        <v>1</v>
      </c>
      <c r="H366" s="2">
        <v>79.430000000000007</v>
      </c>
      <c r="I366" s="2">
        <v>210</v>
      </c>
      <c r="J366" s="5" t="s">
        <v>816</v>
      </c>
    </row>
    <row r="367" spans="1:10" ht="19" x14ac:dyDescent="0.25">
      <c r="A367" s="5" t="s">
        <v>803</v>
      </c>
      <c r="B367" s="5" t="s">
        <v>804</v>
      </c>
      <c r="C367" s="5" t="s">
        <v>70</v>
      </c>
      <c r="D367" s="5" t="s">
        <v>817</v>
      </c>
      <c r="E367" s="2">
        <v>106510200</v>
      </c>
      <c r="F367" s="5" t="s">
        <v>14</v>
      </c>
      <c r="G367" s="2">
        <v>1</v>
      </c>
      <c r="H367" s="2">
        <v>83.94</v>
      </c>
      <c r="I367" s="2">
        <v>218</v>
      </c>
      <c r="J367" s="5" t="s">
        <v>818</v>
      </c>
    </row>
    <row r="368" spans="1:10" ht="19" x14ac:dyDescent="0.25">
      <c r="A368" s="5" t="s">
        <v>803</v>
      </c>
      <c r="B368" s="5" t="s">
        <v>804</v>
      </c>
      <c r="C368" s="5" t="s">
        <v>70</v>
      </c>
      <c r="D368" s="5" t="s">
        <v>819</v>
      </c>
      <c r="E368" s="2">
        <v>100514231</v>
      </c>
      <c r="F368" s="5" t="s">
        <v>14</v>
      </c>
      <c r="G368" s="2">
        <v>1</v>
      </c>
      <c r="H368" s="2">
        <v>90.09</v>
      </c>
      <c r="I368" s="2">
        <v>225</v>
      </c>
      <c r="J368" s="5" t="s">
        <v>820</v>
      </c>
    </row>
    <row r="369" spans="1:10" ht="19" x14ac:dyDescent="0.25">
      <c r="A369" s="5" t="s">
        <v>803</v>
      </c>
      <c r="B369" s="5" t="s">
        <v>804</v>
      </c>
      <c r="C369" s="5" t="s">
        <v>79</v>
      </c>
      <c r="D369" s="5" t="s">
        <v>821</v>
      </c>
      <c r="E369" s="2">
        <v>100626791</v>
      </c>
      <c r="F369" s="5" t="s">
        <v>37</v>
      </c>
      <c r="G369" s="2">
        <v>5</v>
      </c>
      <c r="H369" s="2">
        <v>87.04</v>
      </c>
      <c r="I369" s="2">
        <v>216</v>
      </c>
      <c r="J369" s="5" t="s">
        <v>822</v>
      </c>
    </row>
    <row r="370" spans="1:10" ht="19" x14ac:dyDescent="0.25">
      <c r="A370" s="5" t="s">
        <v>803</v>
      </c>
      <c r="B370" s="5" t="s">
        <v>804</v>
      </c>
      <c r="C370" s="5" t="s">
        <v>79</v>
      </c>
      <c r="D370" s="5" t="s">
        <v>823</v>
      </c>
      <c r="E370" s="2">
        <v>397682</v>
      </c>
      <c r="F370" s="5" t="s">
        <v>45</v>
      </c>
      <c r="G370" s="2">
        <v>2</v>
      </c>
      <c r="H370" s="2">
        <v>85.59</v>
      </c>
      <c r="I370" s="2">
        <v>223</v>
      </c>
      <c r="J370" s="5" t="s">
        <v>824</v>
      </c>
    </row>
    <row r="371" spans="1:10" ht="19" x14ac:dyDescent="0.25">
      <c r="A371" s="5" t="s">
        <v>803</v>
      </c>
      <c r="B371" s="5" t="s">
        <v>804</v>
      </c>
      <c r="C371" s="5" t="s">
        <v>79</v>
      </c>
      <c r="D371" s="5" t="s">
        <v>825</v>
      </c>
      <c r="E371" s="2">
        <v>100526118</v>
      </c>
      <c r="F371" s="5" t="s">
        <v>45</v>
      </c>
      <c r="G371" s="2">
        <v>2</v>
      </c>
      <c r="H371" s="2">
        <v>81.08</v>
      </c>
      <c r="I371" s="2">
        <v>223</v>
      </c>
      <c r="J371" s="5" t="s">
        <v>826</v>
      </c>
    </row>
    <row r="372" spans="1:10" ht="19" x14ac:dyDescent="0.25">
      <c r="A372" s="5" t="s">
        <v>803</v>
      </c>
      <c r="B372" s="5" t="s">
        <v>804</v>
      </c>
      <c r="C372" s="5" t="s">
        <v>79</v>
      </c>
      <c r="D372" s="5" t="s">
        <v>827</v>
      </c>
      <c r="E372" s="2">
        <v>100510917</v>
      </c>
      <c r="F372" s="5" t="s">
        <v>45</v>
      </c>
      <c r="G372" s="2">
        <v>2</v>
      </c>
      <c r="H372" s="2">
        <v>62.16</v>
      </c>
      <c r="I372" s="2">
        <v>222</v>
      </c>
      <c r="J372" s="5" t="s">
        <v>828</v>
      </c>
    </row>
    <row r="373" spans="1:10" ht="19" x14ac:dyDescent="0.25">
      <c r="A373" s="5" t="s">
        <v>803</v>
      </c>
      <c r="B373" s="5" t="s">
        <v>804</v>
      </c>
      <c r="C373" s="5" t="s">
        <v>79</v>
      </c>
      <c r="D373" s="5" t="s">
        <v>829</v>
      </c>
      <c r="E373" s="2">
        <v>100152951</v>
      </c>
      <c r="F373" s="5" t="s">
        <v>45</v>
      </c>
      <c r="G373" s="2">
        <v>2</v>
      </c>
      <c r="H373" s="2">
        <v>93.24</v>
      </c>
      <c r="I373" s="2">
        <v>223</v>
      </c>
      <c r="J373" s="5" t="s">
        <v>830</v>
      </c>
    </row>
    <row r="374" spans="1:10" ht="19" x14ac:dyDescent="0.25">
      <c r="A374" s="5" t="s">
        <v>831</v>
      </c>
      <c r="B374" s="5" t="s">
        <v>832</v>
      </c>
      <c r="C374" s="5" t="s">
        <v>12</v>
      </c>
      <c r="D374" s="5" t="s">
        <v>833</v>
      </c>
      <c r="E374" s="2">
        <v>100022164</v>
      </c>
      <c r="F374" s="5" t="s">
        <v>27</v>
      </c>
      <c r="G374" s="2">
        <v>1</v>
      </c>
      <c r="H374" s="2">
        <v>70.66</v>
      </c>
      <c r="I374" s="2">
        <v>242</v>
      </c>
      <c r="J374" s="5" t="s">
        <v>834</v>
      </c>
    </row>
    <row r="375" spans="1:10" ht="19" x14ac:dyDescent="0.25">
      <c r="A375" s="5" t="s">
        <v>831</v>
      </c>
      <c r="B375" s="5" t="s">
        <v>832</v>
      </c>
      <c r="C375" s="5" t="s">
        <v>12</v>
      </c>
      <c r="D375" s="5" t="s">
        <v>835</v>
      </c>
      <c r="E375" s="2">
        <v>100022188</v>
      </c>
      <c r="F375" s="5" t="s">
        <v>27</v>
      </c>
      <c r="G375" s="2">
        <v>4</v>
      </c>
      <c r="H375" s="2">
        <v>72.48</v>
      </c>
      <c r="I375" s="2">
        <v>240</v>
      </c>
      <c r="J375" s="5" t="s">
        <v>836</v>
      </c>
    </row>
    <row r="376" spans="1:10" ht="19" x14ac:dyDescent="0.25">
      <c r="A376" s="5" t="s">
        <v>831</v>
      </c>
      <c r="B376" s="5" t="s">
        <v>832</v>
      </c>
      <c r="C376" s="5" t="s">
        <v>12</v>
      </c>
      <c r="D376" s="5" t="s">
        <v>837</v>
      </c>
      <c r="E376" s="2">
        <v>100017470</v>
      </c>
      <c r="F376" s="5" t="s">
        <v>37</v>
      </c>
      <c r="G376" s="2">
        <v>5</v>
      </c>
      <c r="H376" s="2">
        <v>81.569999999999993</v>
      </c>
      <c r="I376" s="2">
        <v>217</v>
      </c>
      <c r="J376" s="5" t="s">
        <v>838</v>
      </c>
    </row>
    <row r="377" spans="1:10" ht="19" x14ac:dyDescent="0.25">
      <c r="A377" s="5" t="s">
        <v>831</v>
      </c>
      <c r="B377" s="5" t="s">
        <v>832</v>
      </c>
      <c r="C377" s="5" t="s">
        <v>427</v>
      </c>
      <c r="D377" s="5" t="s">
        <v>839</v>
      </c>
      <c r="E377" s="2">
        <v>100016934</v>
      </c>
      <c r="F377" s="5" t="s">
        <v>45</v>
      </c>
      <c r="G377" s="2">
        <v>2</v>
      </c>
      <c r="H377" s="2">
        <v>61.82</v>
      </c>
      <c r="I377" s="2">
        <v>238</v>
      </c>
      <c r="J377" s="5" t="s">
        <v>840</v>
      </c>
    </row>
    <row r="378" spans="1:10" ht="19" x14ac:dyDescent="0.25">
      <c r="A378" s="5" t="s">
        <v>831</v>
      </c>
      <c r="B378" s="5" t="s">
        <v>832</v>
      </c>
      <c r="C378" s="5" t="s">
        <v>427</v>
      </c>
      <c r="D378" s="5" t="s">
        <v>841</v>
      </c>
      <c r="E378" s="2">
        <v>100017013</v>
      </c>
      <c r="F378" s="5" t="s">
        <v>45</v>
      </c>
      <c r="G378" s="2">
        <v>1</v>
      </c>
      <c r="H378" s="2">
        <v>63.35</v>
      </c>
      <c r="I378" s="2">
        <v>231</v>
      </c>
      <c r="J378" s="5" t="s">
        <v>842</v>
      </c>
    </row>
    <row r="379" spans="1:10" ht="19" x14ac:dyDescent="0.25">
      <c r="A379" s="5" t="s">
        <v>831</v>
      </c>
      <c r="B379" s="5" t="s">
        <v>832</v>
      </c>
      <c r="C379" s="5" t="s">
        <v>427</v>
      </c>
      <c r="D379" s="5" t="s">
        <v>843</v>
      </c>
      <c r="E379" s="2">
        <v>100017050</v>
      </c>
      <c r="F379" s="5" t="s">
        <v>45</v>
      </c>
      <c r="G379" s="2">
        <v>1</v>
      </c>
      <c r="H379" s="2">
        <v>63.96</v>
      </c>
      <c r="I379" s="2">
        <v>232</v>
      </c>
      <c r="J379" s="5" t="s">
        <v>843</v>
      </c>
    </row>
    <row r="380" spans="1:10" ht="19" x14ac:dyDescent="0.25">
      <c r="A380" s="5" t="s">
        <v>831</v>
      </c>
      <c r="B380" s="5" t="s">
        <v>832</v>
      </c>
      <c r="C380" s="5" t="s">
        <v>427</v>
      </c>
      <c r="D380" s="5" t="s">
        <v>844</v>
      </c>
      <c r="E380" s="2">
        <v>100017091</v>
      </c>
      <c r="F380" s="5" t="s">
        <v>45</v>
      </c>
      <c r="G380" s="2">
        <v>2</v>
      </c>
      <c r="H380" s="2">
        <v>61.99</v>
      </c>
      <c r="I380" s="2">
        <v>221</v>
      </c>
      <c r="J380" s="5" t="s">
        <v>845</v>
      </c>
    </row>
    <row r="381" spans="1:10" ht="19" x14ac:dyDescent="0.25">
      <c r="A381" s="5" t="s">
        <v>831</v>
      </c>
      <c r="B381" s="5" t="s">
        <v>832</v>
      </c>
      <c r="C381" s="5" t="s">
        <v>427</v>
      </c>
      <c r="D381" s="5" t="s">
        <v>846</v>
      </c>
      <c r="E381" s="2">
        <v>100014035</v>
      </c>
      <c r="F381" s="5" t="s">
        <v>45</v>
      </c>
      <c r="G381" s="2">
        <v>1</v>
      </c>
      <c r="H381" s="2">
        <v>85.71</v>
      </c>
      <c r="I381" s="2">
        <v>220</v>
      </c>
      <c r="J381" s="5" t="s">
        <v>847</v>
      </c>
    </row>
    <row r="382" spans="1:10" ht="19" x14ac:dyDescent="0.25">
      <c r="A382" s="5" t="s">
        <v>831</v>
      </c>
      <c r="B382" s="5" t="s">
        <v>832</v>
      </c>
      <c r="C382" s="5" t="s">
        <v>427</v>
      </c>
      <c r="D382" s="5" t="s">
        <v>848</v>
      </c>
      <c r="E382" s="2">
        <v>100030124</v>
      </c>
      <c r="F382" s="5" t="s">
        <v>14</v>
      </c>
      <c r="G382" s="2">
        <v>1</v>
      </c>
      <c r="H382" s="2">
        <v>70.64</v>
      </c>
      <c r="I382" s="2">
        <v>218</v>
      </c>
      <c r="J382" s="5" t="s">
        <v>849</v>
      </c>
    </row>
    <row r="383" spans="1:10" ht="19" x14ac:dyDescent="0.25">
      <c r="A383" s="5" t="s">
        <v>831</v>
      </c>
      <c r="B383" s="5" t="s">
        <v>832</v>
      </c>
      <c r="C383" s="5" t="s">
        <v>427</v>
      </c>
      <c r="D383" s="5" t="s">
        <v>850</v>
      </c>
      <c r="E383" s="2">
        <v>100033072</v>
      </c>
      <c r="F383" s="5" t="s">
        <v>14</v>
      </c>
      <c r="G383" s="2">
        <v>1</v>
      </c>
      <c r="H383" s="2">
        <v>80.099999999999994</v>
      </c>
      <c r="I383" s="2">
        <v>220</v>
      </c>
      <c r="J383" s="5" t="s">
        <v>851</v>
      </c>
    </row>
    <row r="384" spans="1:10" ht="19" x14ac:dyDescent="0.25">
      <c r="A384" s="5" t="s">
        <v>831</v>
      </c>
      <c r="B384" s="5" t="s">
        <v>832</v>
      </c>
      <c r="C384" s="5" t="s">
        <v>227</v>
      </c>
      <c r="D384" s="5" t="s">
        <v>852</v>
      </c>
      <c r="E384" s="2">
        <v>100016032</v>
      </c>
      <c r="F384" s="5" t="s">
        <v>41</v>
      </c>
      <c r="G384" s="2">
        <v>3</v>
      </c>
      <c r="H384" s="2">
        <v>60</v>
      </c>
      <c r="I384" s="2">
        <v>242</v>
      </c>
      <c r="J384" s="5" t="s">
        <v>853</v>
      </c>
    </row>
  </sheetData>
  <autoFilter ref="A1:J384" xr:uid="{00000000-0009-0000-0000-000000000000}"/>
  <conditionalFormatting sqref="D33">
    <cfRule type="duplicateValues" dxfId="88" priority="2"/>
  </conditionalFormatting>
  <conditionalFormatting sqref="D53">
    <cfRule type="duplicateValues" dxfId="87" priority="1"/>
  </conditionalFormatting>
  <conditionalFormatting sqref="D207">
    <cfRule type="duplicateValues" dxfId="86" priority="3"/>
  </conditionalFormatting>
  <conditionalFormatting sqref="D220">
    <cfRule type="duplicateValues" dxfId="85" priority="5"/>
  </conditionalFormatting>
  <conditionalFormatting sqref="D263">
    <cfRule type="duplicateValues" dxfId="84" priority="4"/>
  </conditionalFormatting>
  <conditionalFormatting sqref="D328">
    <cfRule type="duplicateValues" dxfId="83" priority="39"/>
  </conditionalFormatting>
  <conditionalFormatting sqref="D330">
    <cfRule type="duplicateValues" dxfId="82" priority="6"/>
  </conditionalFormatting>
  <conditionalFormatting sqref="E362">
    <cfRule type="duplicateValues" dxfId="81" priority="8"/>
  </conditionalFormatting>
  <conditionalFormatting sqref="D379">
    <cfRule type="duplicateValues" dxfId="80" priority="7"/>
  </conditionalFormatting>
  <conditionalFormatting sqref="D18:D25">
    <cfRule type="duplicateValues" dxfId="79" priority="32"/>
  </conditionalFormatting>
  <conditionalFormatting sqref="D35:D42">
    <cfRule type="duplicateValues" dxfId="78" priority="19"/>
  </conditionalFormatting>
  <conditionalFormatting sqref="D67:D75">
    <cfRule type="duplicateValues" dxfId="77" priority="38"/>
  </conditionalFormatting>
  <conditionalFormatting sqref="D83:D91">
    <cfRule type="duplicateValues" dxfId="76" priority="30"/>
  </conditionalFormatting>
  <conditionalFormatting sqref="D97:D104">
    <cfRule type="duplicateValues" dxfId="75" priority="34"/>
  </conditionalFormatting>
  <conditionalFormatting sqref="D130:D137">
    <cfRule type="duplicateValues" dxfId="74" priority="36"/>
  </conditionalFormatting>
  <conditionalFormatting sqref="D143:D152">
    <cfRule type="duplicateValues" dxfId="73" priority="21"/>
  </conditionalFormatting>
  <conditionalFormatting sqref="D160:D180">
    <cfRule type="duplicateValues" dxfId="72" priority="22"/>
  </conditionalFormatting>
  <conditionalFormatting sqref="D181:D190">
    <cfRule type="duplicateValues" dxfId="71" priority="27"/>
  </conditionalFormatting>
  <conditionalFormatting sqref="D221:D228">
    <cfRule type="duplicateValues" dxfId="70" priority="31"/>
  </conditionalFormatting>
  <conditionalFormatting sqref="J18:J34">
    <cfRule type="duplicateValues" dxfId="69" priority="12"/>
  </conditionalFormatting>
  <conditionalFormatting sqref="J35:J49">
    <cfRule type="duplicateValues" dxfId="68" priority="14"/>
  </conditionalFormatting>
  <conditionalFormatting sqref="J50:J66">
    <cfRule type="duplicateValues" dxfId="67" priority="15"/>
  </conditionalFormatting>
  <conditionalFormatting sqref="J67:J82">
    <cfRule type="duplicateValues" dxfId="66" priority="16"/>
  </conditionalFormatting>
  <conditionalFormatting sqref="J83:J96">
    <cfRule type="duplicateValues" dxfId="65" priority="11"/>
  </conditionalFormatting>
  <conditionalFormatting sqref="J130:J142">
    <cfRule type="duplicateValues" dxfId="64" priority="13"/>
  </conditionalFormatting>
  <conditionalFormatting sqref="J143:J159">
    <cfRule type="duplicateValues" dxfId="63" priority="9"/>
  </conditionalFormatting>
  <conditionalFormatting sqref="J181:J203">
    <cfRule type="duplicateValues" dxfId="62" priority="18"/>
  </conditionalFormatting>
  <conditionalFormatting sqref="J204:J219">
    <cfRule type="duplicateValues" dxfId="61" priority="10"/>
  </conditionalFormatting>
  <conditionalFormatting sqref="D50 D52 D54:D57">
    <cfRule type="duplicateValues" dxfId="60" priority="40"/>
  </conditionalFormatting>
  <conditionalFormatting sqref="D115:D120 D122">
    <cfRule type="duplicateValues" dxfId="59" priority="20"/>
  </conditionalFormatting>
  <conditionalFormatting sqref="J193:J203 J181:J184">
    <cfRule type="duplicateValues" dxfId="58" priority="17"/>
  </conditionalFormatting>
  <conditionalFormatting sqref="D204:D206 D208:D219">
    <cfRule type="duplicateValues" dxfId="57" priority="26"/>
  </conditionalFormatting>
  <conditionalFormatting sqref="D234:D235 D237:D241">
    <cfRule type="duplicateValues" dxfId="56" priority="33"/>
  </conditionalFormatting>
  <conditionalFormatting sqref="D262 D264:D270">
    <cfRule type="duplicateValues" dxfId="55" priority="23"/>
  </conditionalFormatting>
  <conditionalFormatting sqref="D291:D297 D288">
    <cfRule type="duplicateValues" dxfId="54" priority="35"/>
  </conditionalFormatting>
  <conditionalFormatting sqref="D306:D310 D304 D312">
    <cfRule type="duplicateValues" dxfId="53" priority="24"/>
  </conditionalFormatting>
  <conditionalFormatting sqref="D331:D333 D323:D327">
    <cfRule type="duplicateValues" dxfId="52" priority="29"/>
  </conditionalFormatting>
  <conditionalFormatting sqref="D352 D343:D350">
    <cfRule type="duplicateValues" dxfId="51" priority="25"/>
  </conditionalFormatting>
  <conditionalFormatting sqref="D360 D363:D365 D367:D368">
    <cfRule type="duplicateValues" dxfId="50" priority="28"/>
  </conditionalFormatting>
  <conditionalFormatting sqref="D374:D378 D380:D383">
    <cfRule type="duplicateValues" dxfId="49" priority="37"/>
  </conditionalFormatting>
  <pageMargins left="0.75" right="0.75" top="1" bottom="1" header="0.51180555555555596" footer="0.5118055555555559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01"/>
  <sheetViews>
    <sheetView workbookViewId="0">
      <selection activeCell="A2" sqref="A2:A301"/>
    </sheetView>
  </sheetViews>
  <sheetFormatPr baseColWidth="10" defaultColWidth="9.1640625" defaultRowHeight="15" x14ac:dyDescent="0.2"/>
  <cols>
    <col min="1" max="1" width="30.5" customWidth="1"/>
    <col min="2" max="2" width="9.1640625" customWidth="1"/>
    <col min="5" max="5" width="50.33203125" customWidth="1"/>
    <col min="6" max="6" width="22.1640625" customWidth="1"/>
    <col min="7" max="7" width="20.33203125" customWidth="1"/>
  </cols>
  <sheetData>
    <row r="1" spans="1:7" ht="19" x14ac:dyDescent="0.25">
      <c r="A1" s="1" t="s">
        <v>0</v>
      </c>
      <c r="B1" s="1" t="s">
        <v>1</v>
      </c>
      <c r="C1" s="1" t="s">
        <v>2</v>
      </c>
      <c r="D1" s="1" t="s">
        <v>5</v>
      </c>
      <c r="E1" s="6" t="s">
        <v>854</v>
      </c>
      <c r="F1" s="6" t="s">
        <v>855</v>
      </c>
      <c r="G1" s="1" t="s">
        <v>9</v>
      </c>
    </row>
    <row r="2" spans="1:7" ht="19" x14ac:dyDescent="0.25">
      <c r="A2" s="2" t="s">
        <v>10</v>
      </c>
      <c r="B2" s="2" t="s">
        <v>11</v>
      </c>
      <c r="C2" s="2" t="s">
        <v>207</v>
      </c>
      <c r="D2" s="2" t="s">
        <v>33</v>
      </c>
      <c r="E2" s="2" t="s">
        <v>856</v>
      </c>
      <c r="F2" s="2" t="s">
        <v>857</v>
      </c>
      <c r="G2" s="2" t="s">
        <v>858</v>
      </c>
    </row>
    <row r="3" spans="1:7" ht="19" x14ac:dyDescent="0.25">
      <c r="A3" s="2" t="s">
        <v>10</v>
      </c>
      <c r="B3" s="2" t="s">
        <v>11</v>
      </c>
      <c r="C3" s="2" t="s">
        <v>427</v>
      </c>
      <c r="D3" s="2" t="s">
        <v>14</v>
      </c>
      <c r="E3" s="2" t="s">
        <v>856</v>
      </c>
      <c r="F3" s="2" t="s">
        <v>857</v>
      </c>
      <c r="G3" s="2" t="s">
        <v>859</v>
      </c>
    </row>
    <row r="4" spans="1:7" ht="19" x14ac:dyDescent="0.25">
      <c r="A4" s="2" t="s">
        <v>10</v>
      </c>
      <c r="B4" s="2" t="s">
        <v>11</v>
      </c>
      <c r="C4" s="2" t="s">
        <v>427</v>
      </c>
      <c r="D4" s="2" t="s">
        <v>45</v>
      </c>
      <c r="E4" s="2" t="s">
        <v>860</v>
      </c>
      <c r="F4" s="2" t="s">
        <v>857</v>
      </c>
      <c r="G4" s="2" t="s">
        <v>861</v>
      </c>
    </row>
    <row r="5" spans="1:7" ht="19" x14ac:dyDescent="0.25">
      <c r="A5" s="2" t="s">
        <v>10</v>
      </c>
      <c r="B5" s="2" t="s">
        <v>11</v>
      </c>
      <c r="C5" s="2" t="s">
        <v>152</v>
      </c>
      <c r="D5" s="2" t="s">
        <v>14</v>
      </c>
      <c r="E5" s="2" t="s">
        <v>860</v>
      </c>
      <c r="F5" s="2" t="s">
        <v>857</v>
      </c>
      <c r="G5" s="2" t="s">
        <v>862</v>
      </c>
    </row>
    <row r="6" spans="1:7" ht="19" x14ac:dyDescent="0.25">
      <c r="A6" s="2" t="s">
        <v>10</v>
      </c>
      <c r="B6" s="2" t="s">
        <v>11</v>
      </c>
      <c r="C6" s="2" t="s">
        <v>39</v>
      </c>
      <c r="D6" s="2" t="s">
        <v>41</v>
      </c>
      <c r="E6" s="2" t="s">
        <v>863</v>
      </c>
      <c r="F6" s="2" t="s">
        <v>864</v>
      </c>
      <c r="G6" s="2" t="s">
        <v>865</v>
      </c>
    </row>
    <row r="7" spans="1:7" ht="19" x14ac:dyDescent="0.25">
      <c r="A7" s="2" t="s">
        <v>10</v>
      </c>
      <c r="B7" s="2" t="s">
        <v>11</v>
      </c>
      <c r="C7" s="2" t="s">
        <v>39</v>
      </c>
      <c r="D7" s="2" t="s">
        <v>41</v>
      </c>
      <c r="E7" s="2" t="s">
        <v>863</v>
      </c>
      <c r="F7" s="2" t="s">
        <v>864</v>
      </c>
      <c r="G7" s="2" t="s">
        <v>866</v>
      </c>
    </row>
    <row r="8" spans="1:7" ht="19" x14ac:dyDescent="0.25">
      <c r="A8" s="2" t="s">
        <v>10</v>
      </c>
      <c r="B8" s="2" t="s">
        <v>11</v>
      </c>
      <c r="C8" s="2" t="s">
        <v>39</v>
      </c>
      <c r="D8" s="2" t="s">
        <v>41</v>
      </c>
      <c r="E8" s="2" t="s">
        <v>863</v>
      </c>
      <c r="F8" s="2" t="s">
        <v>864</v>
      </c>
      <c r="G8" s="2" t="s">
        <v>867</v>
      </c>
    </row>
    <row r="9" spans="1:7" ht="19" x14ac:dyDescent="0.25">
      <c r="A9" s="2" t="s">
        <v>10</v>
      </c>
      <c r="B9" s="2" t="s">
        <v>11</v>
      </c>
      <c r="C9" s="2" t="s">
        <v>39</v>
      </c>
      <c r="D9" s="2" t="s">
        <v>41</v>
      </c>
      <c r="E9" s="2" t="s">
        <v>863</v>
      </c>
      <c r="F9" s="2" t="s">
        <v>864</v>
      </c>
      <c r="G9" s="2" t="s">
        <v>868</v>
      </c>
    </row>
    <row r="10" spans="1:7" ht="19" x14ac:dyDescent="0.25">
      <c r="A10" s="2" t="s">
        <v>10</v>
      </c>
      <c r="B10" s="2" t="s">
        <v>11</v>
      </c>
      <c r="C10" s="2" t="s">
        <v>227</v>
      </c>
      <c r="D10" s="2" t="s">
        <v>14</v>
      </c>
      <c r="E10" s="2" t="s">
        <v>860</v>
      </c>
      <c r="F10" s="2" t="s">
        <v>857</v>
      </c>
      <c r="G10" s="2" t="s">
        <v>869</v>
      </c>
    </row>
    <row r="11" spans="1:7" ht="19" x14ac:dyDescent="0.25">
      <c r="A11" s="2" t="s">
        <v>10</v>
      </c>
      <c r="B11" s="2" t="s">
        <v>11</v>
      </c>
      <c r="C11" s="2" t="s">
        <v>227</v>
      </c>
      <c r="D11" s="2" t="s">
        <v>27</v>
      </c>
      <c r="E11" s="2" t="s">
        <v>860</v>
      </c>
      <c r="F11" s="2" t="s">
        <v>857</v>
      </c>
      <c r="G11" s="2" t="s">
        <v>870</v>
      </c>
    </row>
    <row r="12" spans="1:7" ht="19" x14ac:dyDescent="0.25">
      <c r="A12" s="2" t="s">
        <v>10</v>
      </c>
      <c r="B12" s="2" t="s">
        <v>11</v>
      </c>
      <c r="C12" s="2" t="s">
        <v>43</v>
      </c>
      <c r="D12" s="2" t="s">
        <v>14</v>
      </c>
      <c r="E12" s="2" t="s">
        <v>863</v>
      </c>
      <c r="F12" s="2" t="s">
        <v>857</v>
      </c>
      <c r="G12" s="2" t="s">
        <v>871</v>
      </c>
    </row>
    <row r="13" spans="1:7" ht="19" x14ac:dyDescent="0.25">
      <c r="A13" s="2" t="s">
        <v>10</v>
      </c>
      <c r="B13" s="2" t="s">
        <v>11</v>
      </c>
      <c r="C13" s="2" t="s">
        <v>43</v>
      </c>
      <c r="D13" s="2" t="s">
        <v>45</v>
      </c>
      <c r="E13" s="2" t="s">
        <v>856</v>
      </c>
      <c r="F13" s="2" t="s">
        <v>857</v>
      </c>
      <c r="G13" s="2" t="s">
        <v>872</v>
      </c>
    </row>
    <row r="14" spans="1:7" ht="19" x14ac:dyDescent="0.25">
      <c r="A14" s="2" t="s">
        <v>10</v>
      </c>
      <c r="B14" s="2" t="s">
        <v>11</v>
      </c>
      <c r="C14" s="2" t="s">
        <v>43</v>
      </c>
      <c r="D14" s="2" t="s">
        <v>45</v>
      </c>
      <c r="E14" s="2" t="s">
        <v>856</v>
      </c>
      <c r="F14" s="2" t="s">
        <v>857</v>
      </c>
      <c r="G14" s="2" t="s">
        <v>873</v>
      </c>
    </row>
    <row r="15" spans="1:7" ht="19" x14ac:dyDescent="0.25">
      <c r="A15" s="2" t="s">
        <v>10</v>
      </c>
      <c r="B15" s="2" t="s">
        <v>11</v>
      </c>
      <c r="C15" s="2" t="s">
        <v>43</v>
      </c>
      <c r="D15" s="2" t="s">
        <v>45</v>
      </c>
      <c r="E15" s="2" t="s">
        <v>863</v>
      </c>
      <c r="F15" s="2" t="s">
        <v>857</v>
      </c>
      <c r="G15" s="2" t="s">
        <v>874</v>
      </c>
    </row>
    <row r="16" spans="1:7" ht="19" x14ac:dyDescent="0.25">
      <c r="A16" s="2" t="s">
        <v>10</v>
      </c>
      <c r="B16" s="2" t="s">
        <v>11</v>
      </c>
      <c r="C16" s="2" t="s">
        <v>43</v>
      </c>
      <c r="D16" s="2" t="s">
        <v>45</v>
      </c>
      <c r="E16" s="2" t="s">
        <v>863</v>
      </c>
      <c r="F16" s="2" t="s">
        <v>857</v>
      </c>
      <c r="G16" s="2" t="s">
        <v>875</v>
      </c>
    </row>
    <row r="17" spans="1:7" ht="19" x14ac:dyDescent="0.25">
      <c r="A17" s="2" t="s">
        <v>10</v>
      </c>
      <c r="B17" s="2" t="s">
        <v>11</v>
      </c>
      <c r="C17" s="2" t="s">
        <v>39</v>
      </c>
      <c r="D17" s="2" t="s">
        <v>41</v>
      </c>
      <c r="E17" s="2" t="s">
        <v>863</v>
      </c>
      <c r="F17" s="2" t="s">
        <v>857</v>
      </c>
      <c r="G17" s="2" t="s">
        <v>876</v>
      </c>
    </row>
    <row r="18" spans="1:7" ht="19" x14ac:dyDescent="0.25">
      <c r="A18" s="2" t="s">
        <v>10</v>
      </c>
      <c r="B18" s="2" t="s">
        <v>11</v>
      </c>
      <c r="C18" s="2" t="s">
        <v>43</v>
      </c>
      <c r="D18" s="2" t="s">
        <v>45</v>
      </c>
      <c r="E18" s="2" t="s">
        <v>856</v>
      </c>
      <c r="F18" s="2" t="s">
        <v>857</v>
      </c>
      <c r="G18" s="2" t="s">
        <v>877</v>
      </c>
    </row>
    <row r="19" spans="1:7" ht="19" x14ac:dyDescent="0.25">
      <c r="A19" s="2" t="s">
        <v>10</v>
      </c>
      <c r="B19" s="2" t="s">
        <v>11</v>
      </c>
      <c r="C19" s="2" t="s">
        <v>43</v>
      </c>
      <c r="D19" s="2" t="s">
        <v>45</v>
      </c>
      <c r="E19" s="2" t="s">
        <v>863</v>
      </c>
      <c r="F19" s="2" t="s">
        <v>857</v>
      </c>
      <c r="G19" s="2" t="s">
        <v>878</v>
      </c>
    </row>
    <row r="20" spans="1:7" ht="19" x14ac:dyDescent="0.25">
      <c r="A20" s="2" t="s">
        <v>10</v>
      </c>
      <c r="B20" s="2" t="s">
        <v>11</v>
      </c>
      <c r="C20" s="2" t="s">
        <v>43</v>
      </c>
      <c r="D20" s="2" t="s">
        <v>45</v>
      </c>
      <c r="E20" s="2" t="s">
        <v>856</v>
      </c>
      <c r="F20" s="2" t="s">
        <v>857</v>
      </c>
      <c r="G20" s="2" t="s">
        <v>879</v>
      </c>
    </row>
    <row r="21" spans="1:7" ht="19" x14ac:dyDescent="0.25">
      <c r="A21" s="2" t="s">
        <v>10</v>
      </c>
      <c r="B21" s="2" t="s">
        <v>11</v>
      </c>
      <c r="C21" s="2" t="s">
        <v>39</v>
      </c>
      <c r="D21" s="2" t="s">
        <v>41</v>
      </c>
      <c r="E21" s="2" t="s">
        <v>856</v>
      </c>
      <c r="F21" s="2" t="s">
        <v>857</v>
      </c>
      <c r="G21" s="7" t="s">
        <v>880</v>
      </c>
    </row>
    <row r="22" spans="1:7" ht="19" x14ac:dyDescent="0.25">
      <c r="A22" s="2" t="s">
        <v>58</v>
      </c>
      <c r="B22" s="2" t="s">
        <v>59</v>
      </c>
      <c r="C22" s="2" t="s">
        <v>25</v>
      </c>
      <c r="D22" s="2" t="s">
        <v>14</v>
      </c>
      <c r="E22" s="2" t="s">
        <v>856</v>
      </c>
      <c r="F22" s="2" t="s">
        <v>864</v>
      </c>
      <c r="G22" s="7" t="s">
        <v>881</v>
      </c>
    </row>
    <row r="23" spans="1:7" ht="19" x14ac:dyDescent="0.25">
      <c r="A23" s="2" t="s">
        <v>58</v>
      </c>
      <c r="B23" s="2" t="s">
        <v>59</v>
      </c>
      <c r="C23" s="2" t="s">
        <v>207</v>
      </c>
      <c r="D23" s="2" t="s">
        <v>45</v>
      </c>
      <c r="E23" s="2" t="s">
        <v>860</v>
      </c>
      <c r="F23" s="2" t="s">
        <v>864</v>
      </c>
      <c r="G23" s="7" t="s">
        <v>882</v>
      </c>
    </row>
    <row r="24" spans="1:7" ht="19" x14ac:dyDescent="0.25">
      <c r="A24" s="2" t="s">
        <v>58</v>
      </c>
      <c r="B24" s="2" t="s">
        <v>59</v>
      </c>
      <c r="C24" s="2" t="s">
        <v>427</v>
      </c>
      <c r="D24" s="2" t="s">
        <v>14</v>
      </c>
      <c r="E24" s="2" t="s">
        <v>860</v>
      </c>
      <c r="F24" s="2" t="s">
        <v>857</v>
      </c>
      <c r="G24" s="2" t="s">
        <v>883</v>
      </c>
    </row>
    <row r="25" spans="1:7" ht="19" x14ac:dyDescent="0.25">
      <c r="A25" s="2" t="s">
        <v>58</v>
      </c>
      <c r="B25" s="2" t="s">
        <v>59</v>
      </c>
      <c r="C25" s="2" t="s">
        <v>70</v>
      </c>
      <c r="D25" s="2" t="s">
        <v>14</v>
      </c>
      <c r="E25" s="2" t="s">
        <v>860</v>
      </c>
      <c r="F25" s="2" t="s">
        <v>857</v>
      </c>
      <c r="G25" s="2" t="s">
        <v>884</v>
      </c>
    </row>
    <row r="26" spans="1:7" ht="19" x14ac:dyDescent="0.25">
      <c r="A26" s="2" t="s">
        <v>58</v>
      </c>
      <c r="B26" s="2" t="s">
        <v>59</v>
      </c>
      <c r="C26" s="2" t="s">
        <v>70</v>
      </c>
      <c r="D26" s="2" t="s">
        <v>45</v>
      </c>
      <c r="E26" s="2" t="s">
        <v>856</v>
      </c>
      <c r="F26" s="2" t="s">
        <v>864</v>
      </c>
      <c r="G26" s="7" t="s">
        <v>885</v>
      </c>
    </row>
    <row r="27" spans="1:7" ht="19" x14ac:dyDescent="0.25">
      <c r="A27" s="2" t="s">
        <v>58</v>
      </c>
      <c r="B27" s="2" t="s">
        <v>59</v>
      </c>
      <c r="C27" s="2" t="s">
        <v>70</v>
      </c>
      <c r="D27" s="2" t="s">
        <v>45</v>
      </c>
      <c r="E27" s="2" t="s">
        <v>856</v>
      </c>
      <c r="F27" s="2" t="s">
        <v>864</v>
      </c>
      <c r="G27" s="7" t="s">
        <v>886</v>
      </c>
    </row>
    <row r="28" spans="1:7" ht="19" x14ac:dyDescent="0.25">
      <c r="A28" s="2" t="s">
        <v>58</v>
      </c>
      <c r="B28" s="2" t="s">
        <v>59</v>
      </c>
      <c r="C28" s="2" t="s">
        <v>70</v>
      </c>
      <c r="D28" s="2" t="s">
        <v>45</v>
      </c>
      <c r="E28" s="2" t="s">
        <v>856</v>
      </c>
      <c r="F28" s="2" t="s">
        <v>864</v>
      </c>
      <c r="G28" s="7" t="s">
        <v>887</v>
      </c>
    </row>
    <row r="29" spans="1:7" ht="19" x14ac:dyDescent="0.25">
      <c r="A29" s="2" t="s">
        <v>58</v>
      </c>
      <c r="B29" s="2" t="s">
        <v>59</v>
      </c>
      <c r="C29" s="2" t="s">
        <v>70</v>
      </c>
      <c r="D29" s="2" t="s">
        <v>45</v>
      </c>
      <c r="E29" s="2" t="s">
        <v>856</v>
      </c>
      <c r="F29" s="2" t="s">
        <v>864</v>
      </c>
      <c r="G29" s="7" t="s">
        <v>888</v>
      </c>
    </row>
    <row r="30" spans="1:7" ht="19" x14ac:dyDescent="0.25">
      <c r="A30" s="2" t="s">
        <v>58</v>
      </c>
      <c r="B30" s="2" t="s">
        <v>59</v>
      </c>
      <c r="C30" s="2" t="s">
        <v>43</v>
      </c>
      <c r="D30" s="2" t="s">
        <v>33</v>
      </c>
      <c r="E30" s="2" t="s">
        <v>863</v>
      </c>
      <c r="F30" s="2" t="s">
        <v>864</v>
      </c>
      <c r="G30" s="7" t="s">
        <v>889</v>
      </c>
    </row>
    <row r="31" spans="1:7" ht="19" x14ac:dyDescent="0.25">
      <c r="A31" s="2" t="s">
        <v>58</v>
      </c>
      <c r="B31" s="2" t="s">
        <v>59</v>
      </c>
      <c r="C31" s="2" t="s">
        <v>82</v>
      </c>
      <c r="D31" s="2" t="s">
        <v>45</v>
      </c>
      <c r="E31" s="2" t="s">
        <v>863</v>
      </c>
      <c r="F31" s="2" t="s">
        <v>864</v>
      </c>
      <c r="G31" s="7" t="s">
        <v>890</v>
      </c>
    </row>
    <row r="32" spans="1:7" ht="19" x14ac:dyDescent="0.25">
      <c r="A32" s="2" t="s">
        <v>58</v>
      </c>
      <c r="B32" s="2" t="s">
        <v>59</v>
      </c>
      <c r="C32" s="2" t="s">
        <v>891</v>
      </c>
      <c r="D32" s="2" t="s">
        <v>27</v>
      </c>
      <c r="E32" s="2" t="s">
        <v>863</v>
      </c>
      <c r="F32" s="2" t="s">
        <v>857</v>
      </c>
      <c r="G32" s="2" t="s">
        <v>892</v>
      </c>
    </row>
    <row r="33" spans="1:7" ht="19" x14ac:dyDescent="0.25">
      <c r="A33" s="2" t="s">
        <v>58</v>
      </c>
      <c r="B33" s="2" t="s">
        <v>59</v>
      </c>
      <c r="C33" s="2" t="s">
        <v>31</v>
      </c>
      <c r="D33" s="2" t="s">
        <v>33</v>
      </c>
      <c r="E33" s="2" t="s">
        <v>856</v>
      </c>
      <c r="F33" s="2" t="s">
        <v>864</v>
      </c>
      <c r="G33" s="7" t="s">
        <v>893</v>
      </c>
    </row>
    <row r="34" spans="1:7" ht="19" x14ac:dyDescent="0.25">
      <c r="A34" s="2" t="s">
        <v>58</v>
      </c>
      <c r="B34" s="2" t="s">
        <v>59</v>
      </c>
      <c r="C34" s="2" t="s">
        <v>207</v>
      </c>
      <c r="D34" s="2" t="s">
        <v>14</v>
      </c>
      <c r="E34" s="2" t="s">
        <v>856</v>
      </c>
      <c r="F34" s="2" t="s">
        <v>857</v>
      </c>
      <c r="G34" s="2" t="s">
        <v>894</v>
      </c>
    </row>
    <row r="35" spans="1:7" ht="19" x14ac:dyDescent="0.25">
      <c r="A35" s="2" t="s">
        <v>58</v>
      </c>
      <c r="B35" s="2" t="s">
        <v>59</v>
      </c>
      <c r="C35" s="2" t="s">
        <v>427</v>
      </c>
      <c r="D35" s="2" t="s">
        <v>27</v>
      </c>
      <c r="E35" s="2" t="s">
        <v>860</v>
      </c>
      <c r="F35" s="2" t="s">
        <v>857</v>
      </c>
      <c r="G35" s="2" t="s">
        <v>895</v>
      </c>
    </row>
    <row r="36" spans="1:7" ht="19" x14ac:dyDescent="0.25">
      <c r="A36" s="2" t="s">
        <v>98</v>
      </c>
      <c r="B36" s="2" t="s">
        <v>99</v>
      </c>
      <c r="C36" s="2" t="s">
        <v>207</v>
      </c>
      <c r="D36" s="2" t="s">
        <v>33</v>
      </c>
      <c r="E36" s="2" t="s">
        <v>856</v>
      </c>
      <c r="F36" s="2" t="s">
        <v>857</v>
      </c>
      <c r="G36" s="2" t="s">
        <v>896</v>
      </c>
    </row>
    <row r="37" spans="1:7" ht="19" x14ac:dyDescent="0.25">
      <c r="A37" s="2" t="s">
        <v>98</v>
      </c>
      <c r="B37" s="2" t="s">
        <v>99</v>
      </c>
      <c r="C37" s="2" t="s">
        <v>152</v>
      </c>
      <c r="D37" s="2" t="s">
        <v>14</v>
      </c>
      <c r="E37" s="2" t="s">
        <v>860</v>
      </c>
      <c r="F37" s="2" t="s">
        <v>864</v>
      </c>
      <c r="G37" s="2" t="s">
        <v>897</v>
      </c>
    </row>
    <row r="38" spans="1:7" ht="19" x14ac:dyDescent="0.25">
      <c r="A38" s="2" t="s">
        <v>98</v>
      </c>
      <c r="B38" s="2" t="s">
        <v>99</v>
      </c>
      <c r="C38" s="2" t="s">
        <v>39</v>
      </c>
      <c r="D38" s="2" t="s">
        <v>41</v>
      </c>
      <c r="E38" s="2" t="s">
        <v>856</v>
      </c>
      <c r="F38" s="2" t="s">
        <v>864</v>
      </c>
      <c r="G38" s="2" t="s">
        <v>898</v>
      </c>
    </row>
    <row r="39" spans="1:7" ht="19" x14ac:dyDescent="0.25">
      <c r="A39" s="2" t="s">
        <v>98</v>
      </c>
      <c r="B39" s="2" t="s">
        <v>99</v>
      </c>
      <c r="C39" s="2" t="s">
        <v>899</v>
      </c>
      <c r="D39" s="2" t="s">
        <v>14</v>
      </c>
      <c r="E39" s="2" t="s">
        <v>856</v>
      </c>
      <c r="F39" s="2" t="s">
        <v>857</v>
      </c>
      <c r="G39" s="2" t="s">
        <v>900</v>
      </c>
    </row>
    <row r="40" spans="1:7" ht="19" x14ac:dyDescent="0.25">
      <c r="A40" s="2" t="s">
        <v>98</v>
      </c>
      <c r="B40" s="2" t="s">
        <v>99</v>
      </c>
      <c r="C40" s="2" t="s">
        <v>899</v>
      </c>
      <c r="D40" s="2" t="s">
        <v>45</v>
      </c>
      <c r="E40" s="2" t="s">
        <v>860</v>
      </c>
      <c r="F40" s="2" t="s">
        <v>864</v>
      </c>
      <c r="G40" s="2" t="s">
        <v>901</v>
      </c>
    </row>
    <row r="41" spans="1:7" ht="19" x14ac:dyDescent="0.25">
      <c r="A41" s="2" t="s">
        <v>98</v>
      </c>
      <c r="B41" s="2" t="s">
        <v>99</v>
      </c>
      <c r="C41" s="2" t="s">
        <v>227</v>
      </c>
      <c r="D41" s="2" t="s">
        <v>14</v>
      </c>
      <c r="E41" s="2" t="s">
        <v>860</v>
      </c>
      <c r="F41" s="2" t="s">
        <v>857</v>
      </c>
      <c r="G41" s="2" t="s">
        <v>902</v>
      </c>
    </row>
    <row r="42" spans="1:7" ht="19" x14ac:dyDescent="0.25">
      <c r="A42" s="2" t="s">
        <v>98</v>
      </c>
      <c r="B42" s="2" t="s">
        <v>99</v>
      </c>
      <c r="C42" s="2" t="s">
        <v>227</v>
      </c>
      <c r="D42" s="2" t="s">
        <v>27</v>
      </c>
      <c r="E42" s="2" t="s">
        <v>863</v>
      </c>
      <c r="F42" s="2" t="s">
        <v>857</v>
      </c>
      <c r="G42" s="2" t="s">
        <v>903</v>
      </c>
    </row>
    <row r="43" spans="1:7" ht="19" x14ac:dyDescent="0.25">
      <c r="A43" s="2" t="s">
        <v>98</v>
      </c>
      <c r="B43" s="2" t="s">
        <v>99</v>
      </c>
      <c r="C43" s="2" t="s">
        <v>43</v>
      </c>
      <c r="D43" s="2" t="s">
        <v>14</v>
      </c>
      <c r="E43" s="2" t="s">
        <v>860</v>
      </c>
      <c r="F43" s="2" t="s">
        <v>864</v>
      </c>
      <c r="G43" s="2" t="s">
        <v>904</v>
      </c>
    </row>
    <row r="44" spans="1:7" ht="19" x14ac:dyDescent="0.25">
      <c r="A44" s="2" t="s">
        <v>98</v>
      </c>
      <c r="B44" s="2" t="s">
        <v>99</v>
      </c>
      <c r="C44" s="2" t="s">
        <v>43</v>
      </c>
      <c r="D44" s="2" t="s">
        <v>45</v>
      </c>
      <c r="E44" s="2" t="s">
        <v>856</v>
      </c>
      <c r="F44" s="2" t="s">
        <v>864</v>
      </c>
      <c r="G44" s="2" t="s">
        <v>905</v>
      </c>
    </row>
    <row r="45" spans="1:7" ht="19" x14ac:dyDescent="0.25">
      <c r="A45" s="2" t="s">
        <v>98</v>
      </c>
      <c r="B45" s="2" t="s">
        <v>99</v>
      </c>
      <c r="C45" s="2" t="s">
        <v>43</v>
      </c>
      <c r="D45" s="2" t="s">
        <v>45</v>
      </c>
      <c r="E45" s="2" t="s">
        <v>863</v>
      </c>
      <c r="F45" s="2" t="s">
        <v>864</v>
      </c>
      <c r="G45" s="2" t="s">
        <v>906</v>
      </c>
    </row>
    <row r="46" spans="1:7" ht="19" x14ac:dyDescent="0.25">
      <c r="A46" s="2" t="s">
        <v>98</v>
      </c>
      <c r="B46" s="2" t="s">
        <v>99</v>
      </c>
      <c r="C46" s="2" t="s">
        <v>43</v>
      </c>
      <c r="D46" s="2" t="s">
        <v>45</v>
      </c>
      <c r="E46" s="2" t="s">
        <v>863</v>
      </c>
      <c r="F46" s="2" t="s">
        <v>857</v>
      </c>
      <c r="G46" s="2" t="s">
        <v>907</v>
      </c>
    </row>
    <row r="47" spans="1:7" ht="19" x14ac:dyDescent="0.25">
      <c r="A47" s="2" t="s">
        <v>98</v>
      </c>
      <c r="B47" s="2" t="s">
        <v>99</v>
      </c>
      <c r="C47" s="2" t="s">
        <v>43</v>
      </c>
      <c r="D47" s="2" t="s">
        <v>45</v>
      </c>
      <c r="E47" s="2" t="s">
        <v>863</v>
      </c>
      <c r="F47" s="2" t="s">
        <v>857</v>
      </c>
      <c r="G47" s="2" t="s">
        <v>908</v>
      </c>
    </row>
    <row r="48" spans="1:7" ht="19" x14ac:dyDescent="0.25">
      <c r="A48" s="2" t="s">
        <v>98</v>
      </c>
      <c r="B48" s="2" t="s">
        <v>99</v>
      </c>
      <c r="C48" s="2" t="s">
        <v>43</v>
      </c>
      <c r="D48" s="2" t="s">
        <v>45</v>
      </c>
      <c r="E48" s="2" t="s">
        <v>856</v>
      </c>
      <c r="F48" s="2" t="s">
        <v>857</v>
      </c>
      <c r="G48" s="2" t="s">
        <v>909</v>
      </c>
    </row>
    <row r="49" spans="1:7" ht="19" x14ac:dyDescent="0.25">
      <c r="A49" s="2" t="s">
        <v>98</v>
      </c>
      <c r="B49" s="2" t="s">
        <v>99</v>
      </c>
      <c r="C49" s="2" t="s">
        <v>43</v>
      </c>
      <c r="D49" s="2" t="s">
        <v>45</v>
      </c>
      <c r="E49" s="2" t="s">
        <v>856</v>
      </c>
      <c r="F49" s="2" t="s">
        <v>857</v>
      </c>
      <c r="G49" s="2" t="s">
        <v>910</v>
      </c>
    </row>
    <row r="50" spans="1:7" ht="19" x14ac:dyDescent="0.25">
      <c r="A50" s="2" t="s">
        <v>131</v>
      </c>
      <c r="B50" s="2" t="s">
        <v>132</v>
      </c>
      <c r="C50" s="2" t="s">
        <v>25</v>
      </c>
      <c r="D50" s="2" t="s">
        <v>14</v>
      </c>
      <c r="E50" s="2" t="s">
        <v>863</v>
      </c>
      <c r="F50" s="2" t="s">
        <v>857</v>
      </c>
      <c r="G50" s="2" t="s">
        <v>911</v>
      </c>
    </row>
    <row r="51" spans="1:7" ht="19" x14ac:dyDescent="0.25">
      <c r="A51" s="2" t="s">
        <v>131</v>
      </c>
      <c r="B51" s="2" t="s">
        <v>132</v>
      </c>
      <c r="C51" s="2" t="s">
        <v>25</v>
      </c>
      <c r="D51" s="2" t="s">
        <v>14</v>
      </c>
      <c r="E51" s="2" t="s">
        <v>856</v>
      </c>
      <c r="F51" s="2" t="s">
        <v>857</v>
      </c>
      <c r="G51" s="2" t="s">
        <v>912</v>
      </c>
    </row>
    <row r="52" spans="1:7" ht="19" x14ac:dyDescent="0.25">
      <c r="A52" s="2" t="s">
        <v>131</v>
      </c>
      <c r="B52" s="2" t="s">
        <v>132</v>
      </c>
      <c r="C52" s="2" t="s">
        <v>25</v>
      </c>
      <c r="D52" s="2" t="s">
        <v>45</v>
      </c>
      <c r="E52" s="2" t="s">
        <v>856</v>
      </c>
      <c r="F52" s="2" t="s">
        <v>864</v>
      </c>
      <c r="G52" s="2" t="s">
        <v>913</v>
      </c>
    </row>
    <row r="53" spans="1:7" ht="19" x14ac:dyDescent="0.25">
      <c r="A53" s="2" t="s">
        <v>131</v>
      </c>
      <c r="B53" s="2" t="s">
        <v>132</v>
      </c>
      <c r="C53" s="2" t="s">
        <v>31</v>
      </c>
      <c r="D53" s="2" t="s">
        <v>14</v>
      </c>
      <c r="E53" s="2" t="s">
        <v>863</v>
      </c>
      <c r="F53" s="2" t="s">
        <v>864</v>
      </c>
      <c r="G53" s="2" t="s">
        <v>914</v>
      </c>
    </row>
    <row r="54" spans="1:7" ht="19" x14ac:dyDescent="0.25">
      <c r="A54" s="2" t="s">
        <v>131</v>
      </c>
      <c r="B54" s="2" t="s">
        <v>132</v>
      </c>
      <c r="C54" s="2" t="s">
        <v>31</v>
      </c>
      <c r="D54" s="2" t="s">
        <v>33</v>
      </c>
      <c r="E54" s="2" t="s">
        <v>856</v>
      </c>
      <c r="F54" s="2" t="s">
        <v>857</v>
      </c>
      <c r="G54" s="2" t="s">
        <v>915</v>
      </c>
    </row>
    <row r="55" spans="1:7" ht="19" x14ac:dyDescent="0.25">
      <c r="A55" s="2" t="s">
        <v>131</v>
      </c>
      <c r="B55" s="2" t="s">
        <v>132</v>
      </c>
      <c r="C55" s="2" t="s">
        <v>617</v>
      </c>
      <c r="D55" s="2" t="s">
        <v>14</v>
      </c>
      <c r="E55" s="2" t="s">
        <v>860</v>
      </c>
      <c r="F55" s="2" t="s">
        <v>857</v>
      </c>
      <c r="G55" s="2" t="s">
        <v>916</v>
      </c>
    </row>
    <row r="56" spans="1:7" ht="19" x14ac:dyDescent="0.25">
      <c r="A56" s="2" t="s">
        <v>131</v>
      </c>
      <c r="B56" s="2" t="s">
        <v>132</v>
      </c>
      <c r="C56" s="2" t="s">
        <v>917</v>
      </c>
      <c r="D56" s="2" t="s">
        <v>27</v>
      </c>
      <c r="E56" s="2" t="s">
        <v>860</v>
      </c>
      <c r="F56" s="2" t="s">
        <v>857</v>
      </c>
      <c r="G56" s="2" t="s">
        <v>918</v>
      </c>
    </row>
    <row r="57" spans="1:7" ht="19" x14ac:dyDescent="0.25">
      <c r="A57" s="2" t="s">
        <v>131</v>
      </c>
      <c r="B57" s="2" t="s">
        <v>132</v>
      </c>
      <c r="C57" s="2" t="s">
        <v>135</v>
      </c>
      <c r="D57" s="2" t="s">
        <v>45</v>
      </c>
      <c r="E57" s="2" t="s">
        <v>856</v>
      </c>
      <c r="F57" s="2" t="s">
        <v>864</v>
      </c>
      <c r="G57" s="2" t="s">
        <v>919</v>
      </c>
    </row>
    <row r="58" spans="1:7" ht="19" x14ac:dyDescent="0.25">
      <c r="A58" s="2" t="s">
        <v>131</v>
      </c>
      <c r="B58" s="2" t="s">
        <v>132</v>
      </c>
      <c r="C58" s="2" t="s">
        <v>135</v>
      </c>
      <c r="D58" s="2" t="s">
        <v>45</v>
      </c>
      <c r="E58" s="2" t="s">
        <v>863</v>
      </c>
      <c r="F58" s="2" t="s">
        <v>864</v>
      </c>
      <c r="G58" s="2" t="s">
        <v>920</v>
      </c>
    </row>
    <row r="59" spans="1:7" ht="19" x14ac:dyDescent="0.25">
      <c r="A59" s="2" t="s">
        <v>131</v>
      </c>
      <c r="B59" s="2" t="s">
        <v>132</v>
      </c>
      <c r="C59" s="2" t="s">
        <v>135</v>
      </c>
      <c r="D59" s="2" t="s">
        <v>45</v>
      </c>
      <c r="E59" s="2" t="s">
        <v>863</v>
      </c>
      <c r="F59" s="2" t="s">
        <v>864</v>
      </c>
      <c r="G59" s="2" t="s">
        <v>921</v>
      </c>
    </row>
    <row r="60" spans="1:7" ht="19" x14ac:dyDescent="0.25">
      <c r="A60" s="2" t="s">
        <v>131</v>
      </c>
      <c r="B60" s="2" t="s">
        <v>132</v>
      </c>
      <c r="C60" s="2" t="s">
        <v>135</v>
      </c>
      <c r="D60" s="2" t="s">
        <v>45</v>
      </c>
      <c r="E60" s="2" t="s">
        <v>856</v>
      </c>
      <c r="F60" s="2" t="s">
        <v>864</v>
      </c>
      <c r="G60" s="2" t="s">
        <v>922</v>
      </c>
    </row>
    <row r="61" spans="1:7" ht="19" x14ac:dyDescent="0.25">
      <c r="A61" s="2" t="s">
        <v>131</v>
      </c>
      <c r="B61" s="2" t="s">
        <v>132</v>
      </c>
      <c r="C61" s="2" t="s">
        <v>147</v>
      </c>
      <c r="D61" s="2" t="s">
        <v>41</v>
      </c>
      <c r="E61" s="2" t="s">
        <v>856</v>
      </c>
      <c r="F61" s="2" t="s">
        <v>864</v>
      </c>
      <c r="G61" s="2" t="s">
        <v>923</v>
      </c>
    </row>
    <row r="62" spans="1:7" ht="19" x14ac:dyDescent="0.25">
      <c r="A62" s="2" t="s">
        <v>131</v>
      </c>
      <c r="B62" s="2" t="s">
        <v>132</v>
      </c>
      <c r="C62" s="2" t="s">
        <v>147</v>
      </c>
      <c r="D62" s="2" t="s">
        <v>41</v>
      </c>
      <c r="E62" s="2" t="s">
        <v>863</v>
      </c>
      <c r="F62" s="2" t="s">
        <v>864</v>
      </c>
      <c r="G62" s="2" t="s">
        <v>924</v>
      </c>
    </row>
    <row r="63" spans="1:7" ht="19" x14ac:dyDescent="0.25">
      <c r="A63" s="2" t="s">
        <v>131</v>
      </c>
      <c r="B63" s="2" t="s">
        <v>132</v>
      </c>
      <c r="C63" s="2" t="s">
        <v>147</v>
      </c>
      <c r="D63" s="2" t="s">
        <v>41</v>
      </c>
      <c r="E63" s="2" t="s">
        <v>863</v>
      </c>
      <c r="F63" s="2" t="s">
        <v>857</v>
      </c>
      <c r="G63" s="2" t="s">
        <v>925</v>
      </c>
    </row>
    <row r="64" spans="1:7" ht="19" x14ac:dyDescent="0.25">
      <c r="A64" s="2" t="s">
        <v>131</v>
      </c>
      <c r="B64" s="2" t="s">
        <v>132</v>
      </c>
      <c r="C64" s="2" t="s">
        <v>147</v>
      </c>
      <c r="D64" s="2" t="s">
        <v>41</v>
      </c>
      <c r="E64" s="2" t="s">
        <v>863</v>
      </c>
      <c r="F64" s="2" t="s">
        <v>864</v>
      </c>
      <c r="G64" s="2" t="s">
        <v>926</v>
      </c>
    </row>
    <row r="65" spans="1:7" ht="19" x14ac:dyDescent="0.25">
      <c r="A65" s="2" t="s">
        <v>131</v>
      </c>
      <c r="B65" s="2" t="s">
        <v>132</v>
      </c>
      <c r="C65" s="2" t="s">
        <v>427</v>
      </c>
      <c r="D65" s="2" t="s">
        <v>14</v>
      </c>
      <c r="E65" s="2" t="s">
        <v>856</v>
      </c>
      <c r="F65" s="2" t="s">
        <v>864</v>
      </c>
      <c r="G65" s="2" t="s">
        <v>927</v>
      </c>
    </row>
    <row r="66" spans="1:7" ht="19" x14ac:dyDescent="0.25">
      <c r="A66" s="2" t="s">
        <v>131</v>
      </c>
      <c r="B66" s="2" t="s">
        <v>132</v>
      </c>
      <c r="C66" s="2" t="s">
        <v>39</v>
      </c>
      <c r="D66" s="2" t="s">
        <v>14</v>
      </c>
      <c r="E66" s="2" t="s">
        <v>860</v>
      </c>
      <c r="F66" s="2" t="s">
        <v>857</v>
      </c>
      <c r="G66" s="2" t="s">
        <v>928</v>
      </c>
    </row>
    <row r="67" spans="1:7" ht="19" x14ac:dyDescent="0.25">
      <c r="A67" s="2" t="s">
        <v>131</v>
      </c>
      <c r="B67" s="2" t="s">
        <v>132</v>
      </c>
      <c r="C67" s="2" t="s">
        <v>82</v>
      </c>
      <c r="D67" s="2" t="s">
        <v>45</v>
      </c>
      <c r="E67" s="2" t="s">
        <v>863</v>
      </c>
      <c r="F67" s="2" t="s">
        <v>864</v>
      </c>
      <c r="G67" s="2" t="s">
        <v>929</v>
      </c>
    </row>
    <row r="68" spans="1:7" ht="19" x14ac:dyDescent="0.25">
      <c r="A68" s="2" t="s">
        <v>131</v>
      </c>
      <c r="B68" s="2" t="s">
        <v>132</v>
      </c>
      <c r="C68" s="2" t="s">
        <v>147</v>
      </c>
      <c r="D68" s="2" t="s">
        <v>41</v>
      </c>
      <c r="E68" s="2" t="s">
        <v>856</v>
      </c>
      <c r="F68" s="2" t="s">
        <v>864</v>
      </c>
      <c r="G68" s="2" t="s">
        <v>930</v>
      </c>
    </row>
    <row r="69" spans="1:7" ht="19" x14ac:dyDescent="0.25">
      <c r="A69" s="2" t="s">
        <v>131</v>
      </c>
      <c r="B69" s="2" t="s">
        <v>132</v>
      </c>
      <c r="C69" s="2" t="s">
        <v>891</v>
      </c>
      <c r="D69" s="2" t="s">
        <v>27</v>
      </c>
      <c r="E69" s="2" t="s">
        <v>863</v>
      </c>
      <c r="F69" s="2" t="s">
        <v>857</v>
      </c>
      <c r="G69" s="2" t="s">
        <v>931</v>
      </c>
    </row>
    <row r="70" spans="1:7" ht="19" x14ac:dyDescent="0.25">
      <c r="A70" s="2" t="s">
        <v>131</v>
      </c>
      <c r="B70" s="2" t="s">
        <v>132</v>
      </c>
      <c r="C70" s="2" t="s">
        <v>147</v>
      </c>
      <c r="D70" s="2" t="s">
        <v>41</v>
      </c>
      <c r="E70" s="2" t="s">
        <v>863</v>
      </c>
      <c r="F70" s="2" t="s">
        <v>864</v>
      </c>
      <c r="G70" s="2" t="s">
        <v>932</v>
      </c>
    </row>
    <row r="71" spans="1:7" ht="19" x14ac:dyDescent="0.25">
      <c r="A71" s="2" t="s">
        <v>170</v>
      </c>
      <c r="B71" s="2" t="s">
        <v>171</v>
      </c>
      <c r="C71" s="2" t="s">
        <v>207</v>
      </c>
      <c r="D71" s="2" t="s">
        <v>33</v>
      </c>
      <c r="E71" s="2" t="s">
        <v>856</v>
      </c>
      <c r="F71" s="2" t="s">
        <v>864</v>
      </c>
      <c r="G71" s="2" t="s">
        <v>933</v>
      </c>
    </row>
    <row r="72" spans="1:7" ht="19" x14ac:dyDescent="0.25">
      <c r="A72" s="2" t="s">
        <v>170</v>
      </c>
      <c r="B72" s="2" t="s">
        <v>171</v>
      </c>
      <c r="C72" s="2" t="s">
        <v>152</v>
      </c>
      <c r="D72" s="2" t="s">
        <v>14</v>
      </c>
      <c r="E72" s="2" t="s">
        <v>863</v>
      </c>
      <c r="F72" s="2" t="s">
        <v>864</v>
      </c>
      <c r="G72" s="2" t="s">
        <v>934</v>
      </c>
    </row>
    <row r="73" spans="1:7" ht="19" x14ac:dyDescent="0.25">
      <c r="A73" s="2" t="s">
        <v>170</v>
      </c>
      <c r="B73" s="2" t="s">
        <v>171</v>
      </c>
      <c r="C73" s="2" t="s">
        <v>39</v>
      </c>
      <c r="D73" s="2" t="s">
        <v>41</v>
      </c>
      <c r="E73" s="2" t="s">
        <v>863</v>
      </c>
      <c r="F73" s="2" t="s">
        <v>864</v>
      </c>
      <c r="G73" s="2" t="s">
        <v>935</v>
      </c>
    </row>
    <row r="74" spans="1:7" ht="19" x14ac:dyDescent="0.25">
      <c r="A74" s="2" t="s">
        <v>170</v>
      </c>
      <c r="B74" s="2" t="s">
        <v>171</v>
      </c>
      <c r="C74" s="2" t="s">
        <v>39</v>
      </c>
      <c r="D74" s="2" t="s">
        <v>41</v>
      </c>
      <c r="E74" s="2" t="s">
        <v>856</v>
      </c>
      <c r="F74" s="2" t="s">
        <v>864</v>
      </c>
      <c r="G74" s="2" t="s">
        <v>936</v>
      </c>
    </row>
    <row r="75" spans="1:7" ht="19" x14ac:dyDescent="0.25">
      <c r="A75" s="2" t="s">
        <v>170</v>
      </c>
      <c r="B75" s="2" t="s">
        <v>171</v>
      </c>
      <c r="C75" s="2" t="s">
        <v>899</v>
      </c>
      <c r="D75" s="2" t="s">
        <v>14</v>
      </c>
      <c r="E75" s="2" t="s">
        <v>856</v>
      </c>
      <c r="F75" s="2" t="s">
        <v>857</v>
      </c>
      <c r="G75" s="2" t="s">
        <v>937</v>
      </c>
    </row>
    <row r="76" spans="1:7" ht="19" x14ac:dyDescent="0.25">
      <c r="A76" s="2" t="s">
        <v>170</v>
      </c>
      <c r="B76" s="2" t="s">
        <v>171</v>
      </c>
      <c r="C76" s="2" t="s">
        <v>899</v>
      </c>
      <c r="D76" s="2" t="s">
        <v>45</v>
      </c>
      <c r="E76" s="2" t="s">
        <v>856</v>
      </c>
      <c r="F76" s="2" t="s">
        <v>864</v>
      </c>
      <c r="G76" s="2" t="s">
        <v>938</v>
      </c>
    </row>
    <row r="77" spans="1:7" ht="19" x14ac:dyDescent="0.25">
      <c r="A77" s="2" t="s">
        <v>170</v>
      </c>
      <c r="B77" s="2" t="s">
        <v>171</v>
      </c>
      <c r="C77" s="2" t="s">
        <v>227</v>
      </c>
      <c r="D77" s="2" t="s">
        <v>27</v>
      </c>
      <c r="E77" s="2" t="s">
        <v>863</v>
      </c>
      <c r="F77" s="2" t="s">
        <v>857</v>
      </c>
      <c r="G77" s="2" t="s">
        <v>939</v>
      </c>
    </row>
    <row r="78" spans="1:7" ht="19" x14ac:dyDescent="0.25">
      <c r="A78" s="2" t="s">
        <v>170</v>
      </c>
      <c r="B78" s="2" t="s">
        <v>171</v>
      </c>
      <c r="C78" s="2" t="s">
        <v>227</v>
      </c>
      <c r="D78" s="2" t="s">
        <v>14</v>
      </c>
      <c r="E78" s="2" t="s">
        <v>860</v>
      </c>
      <c r="F78" s="2" t="s">
        <v>857</v>
      </c>
      <c r="G78" s="2" t="s">
        <v>940</v>
      </c>
    </row>
    <row r="79" spans="1:7" ht="19" x14ac:dyDescent="0.25">
      <c r="A79" s="2" t="s">
        <v>170</v>
      </c>
      <c r="B79" s="2" t="s">
        <v>171</v>
      </c>
      <c r="C79" s="2" t="s">
        <v>43</v>
      </c>
      <c r="D79" s="2" t="s">
        <v>14</v>
      </c>
      <c r="E79" s="2" t="s">
        <v>860</v>
      </c>
      <c r="F79" s="2" t="s">
        <v>857</v>
      </c>
      <c r="G79" s="2" t="s">
        <v>941</v>
      </c>
    </row>
    <row r="80" spans="1:7" ht="19" x14ac:dyDescent="0.25">
      <c r="A80" s="2" t="s">
        <v>170</v>
      </c>
      <c r="B80" s="2" t="s">
        <v>171</v>
      </c>
      <c r="C80" s="2" t="s">
        <v>43</v>
      </c>
      <c r="D80" s="2" t="s">
        <v>45</v>
      </c>
      <c r="E80" s="2" t="s">
        <v>863</v>
      </c>
      <c r="F80" s="2" t="s">
        <v>864</v>
      </c>
      <c r="G80" s="2" t="s">
        <v>942</v>
      </c>
    </row>
    <row r="81" spans="1:7" ht="19" x14ac:dyDescent="0.25">
      <c r="A81" s="2" t="s">
        <v>170</v>
      </c>
      <c r="B81" s="2" t="s">
        <v>171</v>
      </c>
      <c r="C81" s="2" t="s">
        <v>43</v>
      </c>
      <c r="D81" s="2" t="s">
        <v>45</v>
      </c>
      <c r="E81" s="2" t="s">
        <v>856</v>
      </c>
      <c r="F81" s="2" t="s">
        <v>857</v>
      </c>
      <c r="G81" s="2" t="s">
        <v>943</v>
      </c>
    </row>
    <row r="82" spans="1:7" ht="19" x14ac:dyDescent="0.25">
      <c r="A82" s="2" t="s">
        <v>170</v>
      </c>
      <c r="B82" s="2" t="s">
        <v>171</v>
      </c>
      <c r="C82" s="2" t="s">
        <v>43</v>
      </c>
      <c r="D82" s="2" t="s">
        <v>45</v>
      </c>
      <c r="E82" s="2" t="s">
        <v>856</v>
      </c>
      <c r="F82" s="2" t="s">
        <v>864</v>
      </c>
      <c r="G82" s="2" t="s">
        <v>944</v>
      </c>
    </row>
    <row r="83" spans="1:7" ht="19" x14ac:dyDescent="0.25">
      <c r="A83" s="2" t="s">
        <v>170</v>
      </c>
      <c r="B83" s="2" t="s">
        <v>171</v>
      </c>
      <c r="C83" s="2" t="s">
        <v>202</v>
      </c>
      <c r="D83" s="2" t="s">
        <v>41</v>
      </c>
      <c r="E83" s="2" t="s">
        <v>856</v>
      </c>
      <c r="F83" s="2" t="s">
        <v>857</v>
      </c>
      <c r="G83" s="2" t="s">
        <v>945</v>
      </c>
    </row>
    <row r="84" spans="1:7" ht="19" x14ac:dyDescent="0.25">
      <c r="A84" s="2" t="s">
        <v>170</v>
      </c>
      <c r="B84" s="2" t="s">
        <v>171</v>
      </c>
      <c r="C84" s="2" t="s">
        <v>202</v>
      </c>
      <c r="D84" s="2" t="s">
        <v>41</v>
      </c>
      <c r="E84" s="2" t="s">
        <v>856</v>
      </c>
      <c r="F84" s="2" t="s">
        <v>864</v>
      </c>
      <c r="G84" s="2" t="s">
        <v>946</v>
      </c>
    </row>
    <row r="85" spans="1:7" ht="19" x14ac:dyDescent="0.25">
      <c r="A85" s="2" t="s">
        <v>170</v>
      </c>
      <c r="B85" s="2" t="s">
        <v>171</v>
      </c>
      <c r="C85" s="2" t="s">
        <v>43</v>
      </c>
      <c r="D85" s="2" t="s">
        <v>45</v>
      </c>
      <c r="E85" s="2" t="s">
        <v>856</v>
      </c>
      <c r="F85" s="2" t="s">
        <v>864</v>
      </c>
      <c r="G85" s="2" t="s">
        <v>947</v>
      </c>
    </row>
    <row r="86" spans="1:7" ht="19" x14ac:dyDescent="0.25">
      <c r="A86" s="2" t="s">
        <v>170</v>
      </c>
      <c r="B86" s="2" t="s">
        <v>171</v>
      </c>
      <c r="C86" s="2" t="s">
        <v>43</v>
      </c>
      <c r="D86" s="2" t="s">
        <v>45</v>
      </c>
      <c r="E86" s="2" t="s">
        <v>856</v>
      </c>
      <c r="F86" s="2" t="s">
        <v>864</v>
      </c>
      <c r="G86" s="2" t="s">
        <v>948</v>
      </c>
    </row>
    <row r="87" spans="1:7" ht="19" x14ac:dyDescent="0.25">
      <c r="A87" s="2" t="s">
        <v>205</v>
      </c>
      <c r="B87" s="2" t="s">
        <v>206</v>
      </c>
      <c r="C87" s="2" t="s">
        <v>31</v>
      </c>
      <c r="D87" s="2" t="s">
        <v>33</v>
      </c>
      <c r="E87" s="2" t="s">
        <v>856</v>
      </c>
      <c r="F87" s="2" t="s">
        <v>857</v>
      </c>
      <c r="G87" s="2" t="s">
        <v>949</v>
      </c>
    </row>
    <row r="88" spans="1:7" ht="19" x14ac:dyDescent="0.25">
      <c r="A88" s="2" t="s">
        <v>205</v>
      </c>
      <c r="B88" s="2" t="s">
        <v>206</v>
      </c>
      <c r="C88" s="2" t="s">
        <v>617</v>
      </c>
      <c r="D88" s="2" t="s">
        <v>14</v>
      </c>
      <c r="E88" s="2" t="s">
        <v>863</v>
      </c>
      <c r="F88" s="2" t="s">
        <v>864</v>
      </c>
      <c r="G88" s="2" t="s">
        <v>950</v>
      </c>
    </row>
    <row r="89" spans="1:7" ht="19" x14ac:dyDescent="0.25">
      <c r="A89" s="2" t="s">
        <v>205</v>
      </c>
      <c r="B89" s="2" t="s">
        <v>206</v>
      </c>
      <c r="C89" s="2" t="s">
        <v>135</v>
      </c>
      <c r="D89" s="2" t="s">
        <v>14</v>
      </c>
      <c r="E89" s="2" t="s">
        <v>856</v>
      </c>
      <c r="F89" s="2" t="s">
        <v>857</v>
      </c>
      <c r="G89" s="2" t="s">
        <v>951</v>
      </c>
    </row>
    <row r="90" spans="1:7" ht="19" x14ac:dyDescent="0.25">
      <c r="A90" s="2" t="s">
        <v>205</v>
      </c>
      <c r="B90" s="2" t="s">
        <v>206</v>
      </c>
      <c r="C90" s="2" t="s">
        <v>746</v>
      </c>
      <c r="D90" s="2" t="s">
        <v>14</v>
      </c>
      <c r="E90" s="2" t="s">
        <v>860</v>
      </c>
      <c r="F90" s="2" t="s">
        <v>857</v>
      </c>
      <c r="G90" s="2" t="s">
        <v>952</v>
      </c>
    </row>
    <row r="91" spans="1:7" ht="19" x14ac:dyDescent="0.25">
      <c r="A91" s="2" t="s">
        <v>205</v>
      </c>
      <c r="B91" s="2" t="s">
        <v>206</v>
      </c>
      <c r="C91" s="2" t="s">
        <v>216</v>
      </c>
      <c r="D91" s="2" t="s">
        <v>14</v>
      </c>
      <c r="E91" s="2" t="s">
        <v>856</v>
      </c>
      <c r="F91" s="2" t="s">
        <v>857</v>
      </c>
      <c r="G91" s="2" t="s">
        <v>953</v>
      </c>
    </row>
    <row r="92" spans="1:7" ht="19" x14ac:dyDescent="0.25">
      <c r="A92" s="2" t="s">
        <v>205</v>
      </c>
      <c r="B92" s="2" t="s">
        <v>206</v>
      </c>
      <c r="C92" s="2" t="s">
        <v>216</v>
      </c>
      <c r="D92" s="2" t="s">
        <v>45</v>
      </c>
      <c r="E92" s="2" t="s">
        <v>856</v>
      </c>
      <c r="F92" s="2" t="s">
        <v>864</v>
      </c>
      <c r="G92" s="2" t="s">
        <v>954</v>
      </c>
    </row>
    <row r="93" spans="1:7" ht="19" x14ac:dyDescent="0.25">
      <c r="A93" s="2" t="s">
        <v>205</v>
      </c>
      <c r="B93" s="2" t="s">
        <v>206</v>
      </c>
      <c r="C93" s="2" t="s">
        <v>216</v>
      </c>
      <c r="D93" s="2" t="s">
        <v>45</v>
      </c>
      <c r="E93" s="2" t="s">
        <v>860</v>
      </c>
      <c r="F93" s="2" t="s">
        <v>864</v>
      </c>
      <c r="G93" s="2" t="s">
        <v>955</v>
      </c>
    </row>
    <row r="94" spans="1:7" ht="19" x14ac:dyDescent="0.25">
      <c r="A94" s="2" t="s">
        <v>205</v>
      </c>
      <c r="B94" s="2" t="s">
        <v>206</v>
      </c>
      <c r="C94" s="2" t="s">
        <v>227</v>
      </c>
      <c r="D94" s="2" t="s">
        <v>14</v>
      </c>
      <c r="E94" s="2" t="s">
        <v>856</v>
      </c>
      <c r="F94" s="2" t="s">
        <v>857</v>
      </c>
      <c r="G94" s="2" t="s">
        <v>956</v>
      </c>
    </row>
    <row r="95" spans="1:7" ht="19" x14ac:dyDescent="0.25">
      <c r="A95" s="2" t="s">
        <v>205</v>
      </c>
      <c r="B95" s="2" t="s">
        <v>206</v>
      </c>
      <c r="C95" s="2" t="s">
        <v>43</v>
      </c>
      <c r="D95" s="2" t="s">
        <v>45</v>
      </c>
      <c r="E95" s="2" t="s">
        <v>856</v>
      </c>
      <c r="F95" s="2" t="s">
        <v>864</v>
      </c>
      <c r="G95" s="2" t="s">
        <v>957</v>
      </c>
    </row>
    <row r="96" spans="1:7" ht="19" x14ac:dyDescent="0.25">
      <c r="A96" s="2" t="s">
        <v>205</v>
      </c>
      <c r="B96" s="2" t="s">
        <v>206</v>
      </c>
      <c r="C96" s="2" t="s">
        <v>216</v>
      </c>
      <c r="D96" s="2" t="s">
        <v>45</v>
      </c>
      <c r="E96" s="2" t="s">
        <v>856</v>
      </c>
      <c r="F96" s="2" t="s">
        <v>864</v>
      </c>
      <c r="G96" s="2" t="s">
        <v>958</v>
      </c>
    </row>
    <row r="97" spans="1:7" ht="19" x14ac:dyDescent="0.25">
      <c r="A97" s="2" t="s">
        <v>205</v>
      </c>
      <c r="B97" s="2" t="s">
        <v>206</v>
      </c>
      <c r="C97" s="2" t="s">
        <v>233</v>
      </c>
      <c r="D97" s="2" t="s">
        <v>41</v>
      </c>
      <c r="E97" s="2" t="s">
        <v>863</v>
      </c>
      <c r="F97" s="2" t="s">
        <v>864</v>
      </c>
      <c r="G97" s="2" t="s">
        <v>959</v>
      </c>
    </row>
    <row r="98" spans="1:7" ht="19" x14ac:dyDescent="0.25">
      <c r="A98" s="2" t="s">
        <v>205</v>
      </c>
      <c r="B98" s="2" t="s">
        <v>206</v>
      </c>
      <c r="C98" s="2" t="s">
        <v>233</v>
      </c>
      <c r="D98" s="2" t="s">
        <v>41</v>
      </c>
      <c r="E98" s="2" t="s">
        <v>863</v>
      </c>
      <c r="F98" s="2" t="s">
        <v>864</v>
      </c>
      <c r="G98" s="2" t="s">
        <v>960</v>
      </c>
    </row>
    <row r="99" spans="1:7" ht="19" x14ac:dyDescent="0.25">
      <c r="A99" s="2" t="s">
        <v>205</v>
      </c>
      <c r="B99" s="2" t="s">
        <v>206</v>
      </c>
      <c r="C99" s="2" t="s">
        <v>233</v>
      </c>
      <c r="D99" s="2" t="s">
        <v>41</v>
      </c>
      <c r="E99" s="2" t="s">
        <v>863</v>
      </c>
      <c r="F99" s="2" t="s">
        <v>864</v>
      </c>
      <c r="G99" s="2" t="s">
        <v>961</v>
      </c>
    </row>
    <row r="100" spans="1:7" ht="19" x14ac:dyDescent="0.25">
      <c r="A100" s="2" t="s">
        <v>205</v>
      </c>
      <c r="B100" s="2" t="s">
        <v>206</v>
      </c>
      <c r="C100" s="2" t="s">
        <v>233</v>
      </c>
      <c r="D100" s="2" t="s">
        <v>41</v>
      </c>
      <c r="E100" s="2" t="s">
        <v>863</v>
      </c>
      <c r="F100" s="2" t="s">
        <v>864</v>
      </c>
      <c r="G100" s="2" t="s">
        <v>962</v>
      </c>
    </row>
    <row r="101" spans="1:7" ht="19" x14ac:dyDescent="0.25">
      <c r="A101" s="2" t="s">
        <v>205</v>
      </c>
      <c r="B101" s="2" t="s">
        <v>206</v>
      </c>
      <c r="C101" s="2" t="s">
        <v>453</v>
      </c>
      <c r="D101" s="2" t="s">
        <v>27</v>
      </c>
      <c r="E101" s="2" t="s">
        <v>863</v>
      </c>
      <c r="F101" s="2" t="s">
        <v>864</v>
      </c>
      <c r="G101" s="2" t="s">
        <v>963</v>
      </c>
    </row>
    <row r="102" spans="1:7" ht="19" x14ac:dyDescent="0.25">
      <c r="A102" s="2" t="s">
        <v>239</v>
      </c>
      <c r="B102" s="2" t="s">
        <v>240</v>
      </c>
      <c r="C102" s="2" t="s">
        <v>25</v>
      </c>
      <c r="D102" s="2" t="s">
        <v>14</v>
      </c>
      <c r="E102" s="2" t="s">
        <v>856</v>
      </c>
      <c r="F102" s="2" t="s">
        <v>857</v>
      </c>
      <c r="G102" s="2" t="s">
        <v>964</v>
      </c>
    </row>
    <row r="103" spans="1:7" ht="19" x14ac:dyDescent="0.25">
      <c r="A103" s="2" t="s">
        <v>239</v>
      </c>
      <c r="B103" s="2" t="s">
        <v>240</v>
      </c>
      <c r="C103" s="2" t="s">
        <v>31</v>
      </c>
      <c r="D103" s="2" t="s">
        <v>33</v>
      </c>
      <c r="E103" s="2" t="s">
        <v>856</v>
      </c>
      <c r="F103" s="2" t="s">
        <v>857</v>
      </c>
      <c r="G103" s="2" t="s">
        <v>965</v>
      </c>
    </row>
    <row r="104" spans="1:7" ht="19" x14ac:dyDescent="0.25">
      <c r="A104" s="2" t="s">
        <v>239</v>
      </c>
      <c r="B104" s="2" t="s">
        <v>240</v>
      </c>
      <c r="C104" s="2" t="s">
        <v>207</v>
      </c>
      <c r="D104" s="2" t="s">
        <v>14</v>
      </c>
      <c r="E104" s="2" t="s">
        <v>856</v>
      </c>
      <c r="F104" s="2" t="s">
        <v>857</v>
      </c>
      <c r="G104" s="2" t="s">
        <v>966</v>
      </c>
    </row>
    <row r="105" spans="1:7" ht="19" x14ac:dyDescent="0.25">
      <c r="A105" s="2" t="s">
        <v>239</v>
      </c>
      <c r="B105" s="2" t="s">
        <v>240</v>
      </c>
      <c r="C105" s="2" t="s">
        <v>207</v>
      </c>
      <c r="D105" s="2" t="s">
        <v>45</v>
      </c>
      <c r="E105" s="2" t="s">
        <v>860</v>
      </c>
      <c r="F105" s="2" t="s">
        <v>864</v>
      </c>
      <c r="G105" s="2" t="s">
        <v>967</v>
      </c>
    </row>
    <row r="106" spans="1:7" ht="19" x14ac:dyDescent="0.25">
      <c r="A106" s="2" t="s">
        <v>239</v>
      </c>
      <c r="B106" s="2" t="s">
        <v>240</v>
      </c>
      <c r="C106" s="2" t="s">
        <v>427</v>
      </c>
      <c r="D106" s="2" t="s">
        <v>41</v>
      </c>
      <c r="E106" s="2" t="s">
        <v>863</v>
      </c>
      <c r="F106" s="2" t="s">
        <v>864</v>
      </c>
      <c r="G106" s="2" t="s">
        <v>968</v>
      </c>
    </row>
    <row r="107" spans="1:7" ht="19" x14ac:dyDescent="0.25">
      <c r="A107" s="2" t="s">
        <v>239</v>
      </c>
      <c r="B107" s="2" t="s">
        <v>240</v>
      </c>
      <c r="C107" s="2" t="s">
        <v>427</v>
      </c>
      <c r="D107" s="2" t="s">
        <v>14</v>
      </c>
      <c r="E107" s="2" t="s">
        <v>856</v>
      </c>
      <c r="F107" s="2" t="s">
        <v>857</v>
      </c>
      <c r="G107" s="2" t="s">
        <v>969</v>
      </c>
    </row>
    <row r="108" spans="1:7" ht="19" x14ac:dyDescent="0.25">
      <c r="A108" s="2" t="s">
        <v>239</v>
      </c>
      <c r="B108" s="2" t="s">
        <v>240</v>
      </c>
      <c r="C108" s="2" t="s">
        <v>70</v>
      </c>
      <c r="D108" s="2" t="s">
        <v>14</v>
      </c>
      <c r="E108" s="2" t="s">
        <v>860</v>
      </c>
      <c r="F108" s="2" t="s">
        <v>864</v>
      </c>
      <c r="G108" s="2" t="s">
        <v>970</v>
      </c>
    </row>
    <row r="109" spans="1:7" ht="19" x14ac:dyDescent="0.25">
      <c r="A109" s="2" t="s">
        <v>239</v>
      </c>
      <c r="B109" s="2" t="s">
        <v>240</v>
      </c>
      <c r="C109" s="2" t="s">
        <v>70</v>
      </c>
      <c r="D109" s="2" t="s">
        <v>45</v>
      </c>
      <c r="E109" s="2" t="s">
        <v>856</v>
      </c>
      <c r="F109" s="2" t="s">
        <v>864</v>
      </c>
      <c r="G109" s="2" t="s">
        <v>971</v>
      </c>
    </row>
    <row r="110" spans="1:7" ht="19" x14ac:dyDescent="0.25">
      <c r="A110" s="2" t="s">
        <v>239</v>
      </c>
      <c r="B110" s="2" t="s">
        <v>240</v>
      </c>
      <c r="C110" s="2" t="s">
        <v>70</v>
      </c>
      <c r="D110" s="2" t="s">
        <v>45</v>
      </c>
      <c r="E110" s="2" t="s">
        <v>856</v>
      </c>
      <c r="F110" s="2" t="s">
        <v>864</v>
      </c>
      <c r="G110" s="2" t="s">
        <v>972</v>
      </c>
    </row>
    <row r="111" spans="1:7" ht="19" x14ac:dyDescent="0.25">
      <c r="A111" s="2" t="s">
        <v>239</v>
      </c>
      <c r="B111" s="2" t="s">
        <v>240</v>
      </c>
      <c r="C111" s="2" t="s">
        <v>70</v>
      </c>
      <c r="D111" s="2" t="s">
        <v>45</v>
      </c>
      <c r="E111" s="2" t="s">
        <v>856</v>
      </c>
      <c r="F111" s="2" t="s">
        <v>864</v>
      </c>
      <c r="G111" s="2" t="s">
        <v>973</v>
      </c>
    </row>
    <row r="112" spans="1:7" ht="19" x14ac:dyDescent="0.25">
      <c r="A112" s="2" t="s">
        <v>239</v>
      </c>
      <c r="B112" s="2" t="s">
        <v>240</v>
      </c>
      <c r="C112" s="2" t="s">
        <v>82</v>
      </c>
      <c r="D112" s="2" t="s">
        <v>45</v>
      </c>
      <c r="E112" s="2" t="s">
        <v>863</v>
      </c>
      <c r="F112" s="2" t="s">
        <v>864</v>
      </c>
      <c r="G112" s="2" t="s">
        <v>974</v>
      </c>
    </row>
    <row r="113" spans="1:7" ht="19" x14ac:dyDescent="0.25">
      <c r="A113" s="2" t="s">
        <v>239</v>
      </c>
      <c r="B113" s="2" t="s">
        <v>240</v>
      </c>
      <c r="C113" s="2" t="s">
        <v>891</v>
      </c>
      <c r="D113" s="2" t="s">
        <v>27</v>
      </c>
      <c r="E113" s="2" t="s">
        <v>863</v>
      </c>
      <c r="F113" s="2" t="s">
        <v>864</v>
      </c>
      <c r="G113" s="2" t="s">
        <v>975</v>
      </c>
    </row>
    <row r="114" spans="1:7" ht="19" x14ac:dyDescent="0.25">
      <c r="A114" s="2" t="s">
        <v>239</v>
      </c>
      <c r="B114" s="2" t="s">
        <v>240</v>
      </c>
      <c r="C114" s="2" t="s">
        <v>269</v>
      </c>
      <c r="D114" s="2" t="s">
        <v>41</v>
      </c>
      <c r="E114" s="2" t="s">
        <v>856</v>
      </c>
      <c r="F114" s="2" t="s">
        <v>864</v>
      </c>
      <c r="G114" s="2" t="s">
        <v>976</v>
      </c>
    </row>
    <row r="115" spans="1:7" ht="19" x14ac:dyDescent="0.25">
      <c r="A115" s="2" t="s">
        <v>239</v>
      </c>
      <c r="B115" s="2" t="s">
        <v>240</v>
      </c>
      <c r="C115" s="2" t="s">
        <v>269</v>
      </c>
      <c r="D115" s="2" t="s">
        <v>41</v>
      </c>
      <c r="E115" s="2" t="s">
        <v>863</v>
      </c>
      <c r="F115" s="2" t="s">
        <v>857</v>
      </c>
      <c r="G115" s="2" t="s">
        <v>977</v>
      </c>
    </row>
    <row r="116" spans="1:7" ht="19" x14ac:dyDescent="0.25">
      <c r="A116" s="2" t="s">
        <v>239</v>
      </c>
      <c r="B116" s="2" t="s">
        <v>240</v>
      </c>
      <c r="C116" s="2" t="s">
        <v>269</v>
      </c>
      <c r="D116" s="2" t="s">
        <v>41</v>
      </c>
      <c r="E116" s="2" t="s">
        <v>863</v>
      </c>
      <c r="F116" s="2" t="s">
        <v>864</v>
      </c>
      <c r="G116" s="2" t="s">
        <v>978</v>
      </c>
    </row>
    <row r="117" spans="1:7" ht="19" x14ac:dyDescent="0.25">
      <c r="A117" s="2" t="s">
        <v>239</v>
      </c>
      <c r="B117" s="2" t="s">
        <v>240</v>
      </c>
      <c r="C117" s="2" t="s">
        <v>269</v>
      </c>
      <c r="D117" s="2" t="s">
        <v>41</v>
      </c>
      <c r="E117" s="2" t="s">
        <v>856</v>
      </c>
      <c r="F117" s="2" t="s">
        <v>864</v>
      </c>
      <c r="G117" s="2" t="s">
        <v>979</v>
      </c>
    </row>
    <row r="118" spans="1:7" ht="19" x14ac:dyDescent="0.25">
      <c r="A118" s="2" t="s">
        <v>278</v>
      </c>
      <c r="B118" s="2" t="s">
        <v>279</v>
      </c>
      <c r="C118" s="2" t="s">
        <v>25</v>
      </c>
      <c r="D118" s="2" t="s">
        <v>14</v>
      </c>
      <c r="E118" s="2" t="s">
        <v>856</v>
      </c>
      <c r="F118" s="2" t="s">
        <v>857</v>
      </c>
      <c r="G118" s="2" t="s">
        <v>980</v>
      </c>
    </row>
    <row r="119" spans="1:7" ht="19" x14ac:dyDescent="0.25">
      <c r="A119" s="2" t="s">
        <v>278</v>
      </c>
      <c r="B119" s="2" t="s">
        <v>279</v>
      </c>
      <c r="C119" s="2" t="s">
        <v>31</v>
      </c>
      <c r="D119" s="2" t="s">
        <v>14</v>
      </c>
      <c r="E119" s="2" t="s">
        <v>863</v>
      </c>
      <c r="F119" s="2" t="s">
        <v>864</v>
      </c>
      <c r="G119" s="2" t="s">
        <v>981</v>
      </c>
    </row>
    <row r="120" spans="1:7" ht="19" x14ac:dyDescent="0.25">
      <c r="A120" s="2" t="s">
        <v>278</v>
      </c>
      <c r="B120" s="2" t="s">
        <v>279</v>
      </c>
      <c r="C120" s="2" t="s">
        <v>35</v>
      </c>
      <c r="D120" s="2" t="s">
        <v>14</v>
      </c>
      <c r="E120" s="2" t="s">
        <v>863</v>
      </c>
      <c r="F120" s="2" t="s">
        <v>857</v>
      </c>
      <c r="G120" s="2" t="s">
        <v>982</v>
      </c>
    </row>
    <row r="121" spans="1:7" ht="19" x14ac:dyDescent="0.25">
      <c r="A121" s="2" t="s">
        <v>278</v>
      </c>
      <c r="B121" s="2" t="s">
        <v>279</v>
      </c>
      <c r="C121" s="2" t="s">
        <v>917</v>
      </c>
      <c r="D121" s="2" t="s">
        <v>27</v>
      </c>
      <c r="E121" s="2" t="s">
        <v>863</v>
      </c>
      <c r="F121" s="2" t="s">
        <v>857</v>
      </c>
      <c r="G121" s="2" t="s">
        <v>983</v>
      </c>
    </row>
    <row r="122" spans="1:7" ht="19" x14ac:dyDescent="0.25">
      <c r="A122" s="2" t="s">
        <v>278</v>
      </c>
      <c r="B122" s="2" t="s">
        <v>279</v>
      </c>
      <c r="C122" s="3" t="s">
        <v>135</v>
      </c>
      <c r="D122" s="3" t="s">
        <v>27</v>
      </c>
      <c r="E122" s="2" t="s">
        <v>860</v>
      </c>
      <c r="F122" s="3" t="s">
        <v>857</v>
      </c>
      <c r="G122" s="3" t="s">
        <v>984</v>
      </c>
    </row>
    <row r="123" spans="1:7" ht="19" x14ac:dyDescent="0.25">
      <c r="A123" s="2" t="s">
        <v>278</v>
      </c>
      <c r="B123" s="2" t="s">
        <v>279</v>
      </c>
      <c r="C123" s="2" t="s">
        <v>427</v>
      </c>
      <c r="D123" s="2" t="s">
        <v>14</v>
      </c>
      <c r="E123" s="2" t="s">
        <v>863</v>
      </c>
      <c r="F123" s="2" t="s">
        <v>857</v>
      </c>
      <c r="G123" s="2" t="s">
        <v>985</v>
      </c>
    </row>
    <row r="124" spans="1:7" ht="19" x14ac:dyDescent="0.25">
      <c r="A124" s="2" t="s">
        <v>278</v>
      </c>
      <c r="B124" s="2" t="s">
        <v>279</v>
      </c>
      <c r="C124" s="2" t="s">
        <v>227</v>
      </c>
      <c r="D124" s="2" t="s">
        <v>14</v>
      </c>
      <c r="E124" s="2" t="s">
        <v>863</v>
      </c>
      <c r="F124" s="2" t="s">
        <v>857</v>
      </c>
      <c r="G124" s="2" t="s">
        <v>986</v>
      </c>
    </row>
    <row r="125" spans="1:7" ht="19" x14ac:dyDescent="0.25">
      <c r="A125" s="2" t="s">
        <v>278</v>
      </c>
      <c r="B125" s="2" t="s">
        <v>279</v>
      </c>
      <c r="C125" s="2" t="s">
        <v>227</v>
      </c>
      <c r="D125" s="2" t="s">
        <v>14</v>
      </c>
      <c r="E125" s="2" t="s">
        <v>860</v>
      </c>
      <c r="F125" s="2" t="s">
        <v>857</v>
      </c>
      <c r="G125" s="2" t="s">
        <v>987</v>
      </c>
    </row>
    <row r="126" spans="1:7" ht="19" x14ac:dyDescent="0.25">
      <c r="A126" s="2" t="s">
        <v>278</v>
      </c>
      <c r="B126" s="2" t="s">
        <v>279</v>
      </c>
      <c r="C126" s="2" t="s">
        <v>70</v>
      </c>
      <c r="D126" s="2" t="s">
        <v>14</v>
      </c>
      <c r="E126" s="2" t="s">
        <v>856</v>
      </c>
      <c r="F126" s="2" t="s">
        <v>857</v>
      </c>
      <c r="G126" s="2" t="s">
        <v>988</v>
      </c>
    </row>
    <row r="127" spans="1:7" ht="19" x14ac:dyDescent="0.25">
      <c r="A127" s="2" t="s">
        <v>278</v>
      </c>
      <c r="B127" s="2" t="s">
        <v>279</v>
      </c>
      <c r="C127" s="2" t="s">
        <v>70</v>
      </c>
      <c r="D127" s="2" t="s">
        <v>45</v>
      </c>
      <c r="E127" s="2" t="s">
        <v>863</v>
      </c>
      <c r="F127" s="2" t="s">
        <v>864</v>
      </c>
      <c r="G127" s="2" t="s">
        <v>989</v>
      </c>
    </row>
    <row r="128" spans="1:7" ht="19" x14ac:dyDescent="0.25">
      <c r="A128" s="2" t="s">
        <v>278</v>
      </c>
      <c r="B128" s="2" t="s">
        <v>279</v>
      </c>
      <c r="C128" s="2" t="s">
        <v>541</v>
      </c>
      <c r="D128" s="2" t="s">
        <v>14</v>
      </c>
      <c r="E128" s="2" t="s">
        <v>860</v>
      </c>
      <c r="F128" s="2" t="s">
        <v>857</v>
      </c>
      <c r="G128" s="2" t="s">
        <v>990</v>
      </c>
    </row>
    <row r="129" spans="1:7" ht="19" x14ac:dyDescent="0.25">
      <c r="A129" s="2" t="s">
        <v>278</v>
      </c>
      <c r="B129" s="2" t="s">
        <v>279</v>
      </c>
      <c r="C129" s="2" t="s">
        <v>43</v>
      </c>
      <c r="D129" s="2" t="s">
        <v>45</v>
      </c>
      <c r="E129" s="2" t="s">
        <v>860</v>
      </c>
      <c r="F129" s="2" t="s">
        <v>864</v>
      </c>
      <c r="G129" s="2" t="s">
        <v>991</v>
      </c>
    </row>
    <row r="130" spans="1:7" ht="19" x14ac:dyDescent="0.25">
      <c r="A130" s="2" t="s">
        <v>278</v>
      </c>
      <c r="B130" s="2" t="s">
        <v>279</v>
      </c>
      <c r="C130" s="2" t="s">
        <v>43</v>
      </c>
      <c r="D130" s="2" t="s">
        <v>14</v>
      </c>
      <c r="E130" s="2" t="s">
        <v>860</v>
      </c>
      <c r="F130" s="2" t="s">
        <v>857</v>
      </c>
      <c r="G130" s="2" t="s">
        <v>992</v>
      </c>
    </row>
    <row r="131" spans="1:7" ht="19" x14ac:dyDescent="0.25">
      <c r="A131" s="2" t="s">
        <v>278</v>
      </c>
      <c r="B131" s="2" t="s">
        <v>279</v>
      </c>
      <c r="C131" s="2" t="s">
        <v>79</v>
      </c>
      <c r="D131" s="2" t="s">
        <v>14</v>
      </c>
      <c r="E131" s="2" t="s">
        <v>856</v>
      </c>
      <c r="F131" s="2" t="s">
        <v>864</v>
      </c>
      <c r="G131" s="2" t="s">
        <v>993</v>
      </c>
    </row>
    <row r="132" spans="1:7" ht="19" x14ac:dyDescent="0.25">
      <c r="A132" s="2" t="s">
        <v>278</v>
      </c>
      <c r="B132" s="2" t="s">
        <v>279</v>
      </c>
      <c r="C132" s="2" t="s">
        <v>79</v>
      </c>
      <c r="D132" s="2" t="s">
        <v>14</v>
      </c>
      <c r="E132" s="2" t="s">
        <v>856</v>
      </c>
      <c r="F132" s="2" t="s">
        <v>857</v>
      </c>
      <c r="G132" s="2" t="s">
        <v>994</v>
      </c>
    </row>
    <row r="133" spans="1:7" ht="19" x14ac:dyDescent="0.25">
      <c r="A133" s="2" t="s">
        <v>278</v>
      </c>
      <c r="B133" s="2" t="s">
        <v>279</v>
      </c>
      <c r="C133" s="2" t="s">
        <v>453</v>
      </c>
      <c r="D133" s="2" t="s">
        <v>14</v>
      </c>
      <c r="E133" s="2" t="s">
        <v>863</v>
      </c>
      <c r="F133" s="2" t="s">
        <v>857</v>
      </c>
      <c r="G133" s="2" t="s">
        <v>995</v>
      </c>
    </row>
    <row r="134" spans="1:7" ht="19" x14ac:dyDescent="0.25">
      <c r="A134" s="2" t="s">
        <v>278</v>
      </c>
      <c r="B134" s="2" t="s">
        <v>279</v>
      </c>
      <c r="C134" s="2" t="s">
        <v>82</v>
      </c>
      <c r="D134" s="2" t="s">
        <v>33</v>
      </c>
      <c r="E134" s="2" t="s">
        <v>863</v>
      </c>
      <c r="F134" s="2" t="s">
        <v>857</v>
      </c>
      <c r="G134" s="2" t="s">
        <v>996</v>
      </c>
    </row>
    <row r="135" spans="1:7" ht="19" x14ac:dyDescent="0.25">
      <c r="A135" s="2" t="s">
        <v>278</v>
      </c>
      <c r="B135" s="2" t="s">
        <v>279</v>
      </c>
      <c r="C135" s="2" t="s">
        <v>891</v>
      </c>
      <c r="D135" s="2" t="s">
        <v>45</v>
      </c>
      <c r="E135" s="2" t="s">
        <v>860</v>
      </c>
      <c r="F135" s="2" t="s">
        <v>857</v>
      </c>
      <c r="G135" s="2" t="s">
        <v>997</v>
      </c>
    </row>
    <row r="136" spans="1:7" ht="19" x14ac:dyDescent="0.25">
      <c r="A136" s="2" t="s">
        <v>278</v>
      </c>
      <c r="B136" s="2" t="s">
        <v>279</v>
      </c>
      <c r="C136" s="2" t="s">
        <v>12</v>
      </c>
      <c r="D136" s="2" t="s">
        <v>41</v>
      </c>
      <c r="E136" s="2" t="s">
        <v>863</v>
      </c>
      <c r="F136" s="2" t="s">
        <v>864</v>
      </c>
      <c r="G136" s="2" t="s">
        <v>998</v>
      </c>
    </row>
    <row r="137" spans="1:7" ht="19" x14ac:dyDescent="0.25">
      <c r="A137" s="2" t="s">
        <v>307</v>
      </c>
      <c r="B137" s="2" t="s">
        <v>308</v>
      </c>
      <c r="C137" s="2" t="s">
        <v>207</v>
      </c>
      <c r="D137" s="2" t="s">
        <v>33</v>
      </c>
      <c r="E137" s="2" t="s">
        <v>856</v>
      </c>
      <c r="F137" s="2" t="s">
        <v>857</v>
      </c>
      <c r="G137" s="2" t="s">
        <v>999</v>
      </c>
    </row>
    <row r="138" spans="1:7" ht="19" x14ac:dyDescent="0.25">
      <c r="A138" s="2" t="s">
        <v>307</v>
      </c>
      <c r="B138" s="2" t="s">
        <v>308</v>
      </c>
      <c r="C138" s="2" t="s">
        <v>152</v>
      </c>
      <c r="D138" s="2" t="s">
        <v>14</v>
      </c>
      <c r="E138" s="2" t="s">
        <v>860</v>
      </c>
      <c r="F138" s="2" t="s">
        <v>864</v>
      </c>
      <c r="G138" s="2" t="s">
        <v>1000</v>
      </c>
    </row>
    <row r="139" spans="1:7" ht="19" x14ac:dyDescent="0.25">
      <c r="A139" s="2" t="s">
        <v>307</v>
      </c>
      <c r="B139" s="2" t="s">
        <v>308</v>
      </c>
      <c r="C139" s="2" t="s">
        <v>39</v>
      </c>
      <c r="D139" s="2" t="s">
        <v>41</v>
      </c>
      <c r="E139" s="2" t="s">
        <v>856</v>
      </c>
      <c r="F139" s="2" t="s">
        <v>857</v>
      </c>
      <c r="G139" s="2" t="s">
        <v>1001</v>
      </c>
    </row>
    <row r="140" spans="1:7" ht="19" x14ac:dyDescent="0.25">
      <c r="A140" s="2" t="s">
        <v>307</v>
      </c>
      <c r="B140" s="2" t="s">
        <v>308</v>
      </c>
      <c r="C140" s="2" t="s">
        <v>39</v>
      </c>
      <c r="D140" s="2" t="s">
        <v>41</v>
      </c>
      <c r="E140" s="2" t="s">
        <v>856</v>
      </c>
      <c r="F140" s="2" t="s">
        <v>864</v>
      </c>
      <c r="G140" s="2" t="s">
        <v>1002</v>
      </c>
    </row>
    <row r="141" spans="1:7" ht="19" x14ac:dyDescent="0.25">
      <c r="A141" s="2" t="s">
        <v>307</v>
      </c>
      <c r="B141" s="2" t="s">
        <v>308</v>
      </c>
      <c r="C141" s="2" t="s">
        <v>39</v>
      </c>
      <c r="D141" s="2" t="s">
        <v>41</v>
      </c>
      <c r="E141" s="2" t="s">
        <v>863</v>
      </c>
      <c r="F141" s="2" t="s">
        <v>857</v>
      </c>
      <c r="G141" s="2" t="s">
        <v>1003</v>
      </c>
    </row>
    <row r="142" spans="1:7" ht="19" x14ac:dyDescent="0.25">
      <c r="A142" s="2" t="s">
        <v>307</v>
      </c>
      <c r="B142" s="2" t="s">
        <v>308</v>
      </c>
      <c r="C142" s="2" t="s">
        <v>39</v>
      </c>
      <c r="D142" s="2" t="s">
        <v>41</v>
      </c>
      <c r="E142" s="2" t="s">
        <v>863</v>
      </c>
      <c r="F142" s="2" t="s">
        <v>864</v>
      </c>
      <c r="G142" s="2" t="s">
        <v>1004</v>
      </c>
    </row>
    <row r="143" spans="1:7" ht="19" x14ac:dyDescent="0.25">
      <c r="A143" s="2" t="s">
        <v>307</v>
      </c>
      <c r="B143" s="2" t="s">
        <v>308</v>
      </c>
      <c r="C143" s="2" t="s">
        <v>39</v>
      </c>
      <c r="D143" s="2" t="s">
        <v>41</v>
      </c>
      <c r="E143" s="2" t="s">
        <v>863</v>
      </c>
      <c r="F143" s="2" t="s">
        <v>864</v>
      </c>
      <c r="G143" s="2" t="s">
        <v>1005</v>
      </c>
    </row>
    <row r="144" spans="1:7" ht="19" x14ac:dyDescent="0.25">
      <c r="A144" s="2" t="s">
        <v>307</v>
      </c>
      <c r="B144" s="2" t="s">
        <v>308</v>
      </c>
      <c r="C144" s="2" t="s">
        <v>899</v>
      </c>
      <c r="D144" s="2" t="s">
        <v>14</v>
      </c>
      <c r="E144" s="2" t="s">
        <v>856</v>
      </c>
      <c r="F144" s="2" t="s">
        <v>864</v>
      </c>
      <c r="G144" s="2" t="s">
        <v>1006</v>
      </c>
    </row>
    <row r="145" spans="1:7" ht="19" x14ac:dyDescent="0.25">
      <c r="A145" s="2" t="s">
        <v>307</v>
      </c>
      <c r="B145" s="2" t="s">
        <v>308</v>
      </c>
      <c r="C145" s="2" t="s">
        <v>899</v>
      </c>
      <c r="D145" s="2" t="s">
        <v>45</v>
      </c>
      <c r="E145" s="2" t="s">
        <v>860</v>
      </c>
      <c r="F145" s="2" t="s">
        <v>864</v>
      </c>
      <c r="G145" s="2" t="s">
        <v>1007</v>
      </c>
    </row>
    <row r="146" spans="1:7" ht="19" x14ac:dyDescent="0.25">
      <c r="A146" s="2" t="s">
        <v>307</v>
      </c>
      <c r="B146" s="2" t="s">
        <v>308</v>
      </c>
      <c r="C146" s="2" t="s">
        <v>227</v>
      </c>
      <c r="D146" s="2" t="s">
        <v>14</v>
      </c>
      <c r="E146" s="2" t="s">
        <v>860</v>
      </c>
      <c r="F146" s="2" t="s">
        <v>857</v>
      </c>
      <c r="G146" s="2" t="s">
        <v>1008</v>
      </c>
    </row>
    <row r="147" spans="1:7" ht="19" x14ac:dyDescent="0.25">
      <c r="A147" s="2" t="s">
        <v>307</v>
      </c>
      <c r="B147" s="2" t="s">
        <v>308</v>
      </c>
      <c r="C147" s="2" t="s">
        <v>227</v>
      </c>
      <c r="D147" s="2" t="s">
        <v>27</v>
      </c>
      <c r="E147" s="2" t="s">
        <v>860</v>
      </c>
      <c r="F147" s="2" t="s">
        <v>857</v>
      </c>
      <c r="G147" s="2" t="s">
        <v>1009</v>
      </c>
    </row>
    <row r="148" spans="1:7" ht="19" x14ac:dyDescent="0.25">
      <c r="A148" s="2" t="s">
        <v>307</v>
      </c>
      <c r="B148" s="2" t="s">
        <v>308</v>
      </c>
      <c r="C148" s="2" t="s">
        <v>43</v>
      </c>
      <c r="D148" s="2" t="s">
        <v>14</v>
      </c>
      <c r="E148" s="2" t="s">
        <v>860</v>
      </c>
      <c r="F148" s="2" t="s">
        <v>857</v>
      </c>
      <c r="G148" s="2" t="s">
        <v>1010</v>
      </c>
    </row>
    <row r="149" spans="1:7" ht="19" x14ac:dyDescent="0.25">
      <c r="A149" s="2" t="s">
        <v>307</v>
      </c>
      <c r="B149" s="2" t="s">
        <v>308</v>
      </c>
      <c r="C149" s="2" t="s">
        <v>43</v>
      </c>
      <c r="D149" s="2" t="s">
        <v>45</v>
      </c>
      <c r="E149" s="2" t="s">
        <v>856</v>
      </c>
      <c r="F149" s="2" t="s">
        <v>864</v>
      </c>
      <c r="G149" s="2" t="s">
        <v>1011</v>
      </c>
    </row>
    <row r="150" spans="1:7" ht="19" x14ac:dyDescent="0.25">
      <c r="A150" s="2" t="s">
        <v>307</v>
      </c>
      <c r="B150" s="2" t="s">
        <v>308</v>
      </c>
      <c r="C150" s="2" t="s">
        <v>43</v>
      </c>
      <c r="D150" s="2" t="s">
        <v>45</v>
      </c>
      <c r="E150" s="2" t="s">
        <v>863</v>
      </c>
      <c r="F150" s="2" t="s">
        <v>864</v>
      </c>
      <c r="G150" s="2" t="s">
        <v>1012</v>
      </c>
    </row>
    <row r="151" spans="1:7" ht="19" x14ac:dyDescent="0.25">
      <c r="A151" s="2" t="s">
        <v>307</v>
      </c>
      <c r="B151" s="2" t="s">
        <v>308</v>
      </c>
      <c r="C151" s="2" t="s">
        <v>43</v>
      </c>
      <c r="D151" s="2" t="s">
        <v>45</v>
      </c>
      <c r="E151" s="2" t="s">
        <v>856</v>
      </c>
      <c r="F151" s="2" t="s">
        <v>864</v>
      </c>
      <c r="G151" s="2" t="s">
        <v>1013</v>
      </c>
    </row>
    <row r="152" spans="1:7" ht="19" x14ac:dyDescent="0.25">
      <c r="A152" s="2" t="s">
        <v>307</v>
      </c>
      <c r="B152" s="2" t="s">
        <v>308</v>
      </c>
      <c r="C152" s="2" t="s">
        <v>43</v>
      </c>
      <c r="D152" s="2" t="s">
        <v>45</v>
      </c>
      <c r="E152" s="2" t="s">
        <v>863</v>
      </c>
      <c r="F152" s="2" t="s">
        <v>864</v>
      </c>
      <c r="G152" s="2" t="s">
        <v>1014</v>
      </c>
    </row>
    <row r="153" spans="1:7" ht="19" x14ac:dyDescent="0.25">
      <c r="A153" s="2" t="s">
        <v>307</v>
      </c>
      <c r="B153" s="2" t="s">
        <v>308</v>
      </c>
      <c r="C153" s="2" t="s">
        <v>43</v>
      </c>
      <c r="D153" s="2" t="s">
        <v>45</v>
      </c>
      <c r="E153" s="2" t="s">
        <v>856</v>
      </c>
      <c r="F153" s="2" t="s">
        <v>864</v>
      </c>
      <c r="G153" s="2" t="s">
        <v>1015</v>
      </c>
    </row>
    <row r="154" spans="1:7" ht="19" x14ac:dyDescent="0.25">
      <c r="A154" s="2" t="s">
        <v>335</v>
      </c>
      <c r="B154" s="2" t="s">
        <v>336</v>
      </c>
      <c r="C154" s="2" t="s">
        <v>12</v>
      </c>
      <c r="D154" s="2" t="s">
        <v>14</v>
      </c>
      <c r="E154" s="2" t="s">
        <v>856</v>
      </c>
      <c r="F154" s="2" t="s">
        <v>864</v>
      </c>
      <c r="G154" s="2" t="s">
        <v>1016</v>
      </c>
    </row>
    <row r="155" spans="1:7" ht="19" x14ac:dyDescent="0.25">
      <c r="A155" s="2" t="s">
        <v>335</v>
      </c>
      <c r="B155" s="2" t="s">
        <v>336</v>
      </c>
      <c r="C155" s="2" t="s">
        <v>25</v>
      </c>
      <c r="D155" s="2" t="s">
        <v>14</v>
      </c>
      <c r="E155" s="2" t="s">
        <v>856</v>
      </c>
      <c r="F155" s="2" t="s">
        <v>864</v>
      </c>
      <c r="G155" s="2" t="s">
        <v>1017</v>
      </c>
    </row>
    <row r="156" spans="1:7" ht="19" x14ac:dyDescent="0.25">
      <c r="A156" s="2" t="s">
        <v>335</v>
      </c>
      <c r="B156" s="2" t="s">
        <v>336</v>
      </c>
      <c r="C156" s="2" t="s">
        <v>31</v>
      </c>
      <c r="D156" s="2" t="s">
        <v>33</v>
      </c>
      <c r="E156" s="2" t="s">
        <v>856</v>
      </c>
      <c r="F156" s="2" t="s">
        <v>864</v>
      </c>
      <c r="G156" s="2" t="s">
        <v>1018</v>
      </c>
    </row>
    <row r="157" spans="1:7" ht="19" x14ac:dyDescent="0.25">
      <c r="A157" s="2" t="s">
        <v>335</v>
      </c>
      <c r="B157" s="2" t="s">
        <v>336</v>
      </c>
      <c r="C157" s="2" t="s">
        <v>207</v>
      </c>
      <c r="D157" s="2" t="s">
        <v>14</v>
      </c>
      <c r="E157" s="2" t="s">
        <v>856</v>
      </c>
      <c r="F157" s="2" t="s">
        <v>857</v>
      </c>
      <c r="G157" s="2" t="s">
        <v>1019</v>
      </c>
    </row>
    <row r="158" spans="1:7" ht="19" x14ac:dyDescent="0.25">
      <c r="A158" s="2" t="s">
        <v>335</v>
      </c>
      <c r="B158" s="2" t="s">
        <v>336</v>
      </c>
      <c r="C158" s="2" t="s">
        <v>207</v>
      </c>
      <c r="D158" s="2" t="s">
        <v>45</v>
      </c>
      <c r="E158" s="2" t="s">
        <v>860</v>
      </c>
      <c r="F158" s="2" t="s">
        <v>864</v>
      </c>
      <c r="G158" s="2" t="s">
        <v>1020</v>
      </c>
    </row>
    <row r="159" spans="1:7" ht="19" x14ac:dyDescent="0.25">
      <c r="A159" s="2" t="s">
        <v>335</v>
      </c>
      <c r="B159" s="2" t="s">
        <v>336</v>
      </c>
      <c r="C159" s="2" t="s">
        <v>427</v>
      </c>
      <c r="D159" s="2" t="s">
        <v>14</v>
      </c>
      <c r="E159" s="2" t="s">
        <v>860</v>
      </c>
      <c r="F159" s="2" t="s">
        <v>857</v>
      </c>
      <c r="G159" s="2" t="s">
        <v>1021</v>
      </c>
    </row>
    <row r="160" spans="1:7" ht="19" x14ac:dyDescent="0.25">
      <c r="A160" s="2" t="s">
        <v>335</v>
      </c>
      <c r="B160" s="2" t="s">
        <v>336</v>
      </c>
      <c r="C160" s="2" t="s">
        <v>427</v>
      </c>
      <c r="D160" s="2" t="s">
        <v>27</v>
      </c>
      <c r="E160" s="2" t="s">
        <v>860</v>
      </c>
      <c r="F160" s="2" t="s">
        <v>857</v>
      </c>
      <c r="G160" s="2" t="s">
        <v>1022</v>
      </c>
    </row>
    <row r="161" spans="1:7" ht="19" x14ac:dyDescent="0.25">
      <c r="A161" s="2" t="s">
        <v>335</v>
      </c>
      <c r="B161" s="2" t="s">
        <v>336</v>
      </c>
      <c r="C161" s="2" t="s">
        <v>70</v>
      </c>
      <c r="D161" s="2" t="s">
        <v>45</v>
      </c>
      <c r="E161" s="2" t="s">
        <v>856</v>
      </c>
      <c r="F161" s="2" t="s">
        <v>864</v>
      </c>
      <c r="G161" s="2" t="s">
        <v>1023</v>
      </c>
    </row>
    <row r="162" spans="1:7" ht="19" x14ac:dyDescent="0.25">
      <c r="A162" s="2" t="s">
        <v>335</v>
      </c>
      <c r="B162" s="2" t="s">
        <v>336</v>
      </c>
      <c r="C162" s="2" t="s">
        <v>70</v>
      </c>
      <c r="D162" s="2" t="s">
        <v>45</v>
      </c>
      <c r="E162" s="2" t="s">
        <v>856</v>
      </c>
      <c r="F162" s="2" t="s">
        <v>864</v>
      </c>
      <c r="G162" s="2" t="s">
        <v>1024</v>
      </c>
    </row>
    <row r="163" spans="1:7" ht="19" x14ac:dyDescent="0.25">
      <c r="A163" s="2" t="s">
        <v>335</v>
      </c>
      <c r="B163" s="2" t="s">
        <v>336</v>
      </c>
      <c r="C163" s="2" t="s">
        <v>70</v>
      </c>
      <c r="D163" s="2" t="s">
        <v>45</v>
      </c>
      <c r="E163" s="2" t="s">
        <v>863</v>
      </c>
      <c r="F163" s="2" t="s">
        <v>857</v>
      </c>
      <c r="G163" s="2" t="s">
        <v>1025</v>
      </c>
    </row>
    <row r="164" spans="1:7" ht="19" x14ac:dyDescent="0.25">
      <c r="A164" s="2" t="s">
        <v>335</v>
      </c>
      <c r="B164" s="2" t="s">
        <v>336</v>
      </c>
      <c r="C164" s="2" t="s">
        <v>70</v>
      </c>
      <c r="D164" s="2" t="s">
        <v>45</v>
      </c>
      <c r="E164" s="2" t="s">
        <v>856</v>
      </c>
      <c r="F164" s="2" t="s">
        <v>864</v>
      </c>
      <c r="G164" s="2" t="s">
        <v>1026</v>
      </c>
    </row>
    <row r="165" spans="1:7" ht="19" x14ac:dyDescent="0.25">
      <c r="A165" s="2" t="s">
        <v>335</v>
      </c>
      <c r="B165" s="2" t="s">
        <v>336</v>
      </c>
      <c r="C165" s="2" t="s">
        <v>70</v>
      </c>
      <c r="D165" s="2" t="s">
        <v>14</v>
      </c>
      <c r="E165" s="2" t="s">
        <v>860</v>
      </c>
      <c r="F165" s="2" t="s">
        <v>857</v>
      </c>
      <c r="G165" s="2" t="s">
        <v>1027</v>
      </c>
    </row>
    <row r="166" spans="1:7" ht="19" x14ac:dyDescent="0.25">
      <c r="A166" s="2" t="s">
        <v>335</v>
      </c>
      <c r="B166" s="2" t="s">
        <v>336</v>
      </c>
      <c r="C166" s="2" t="s">
        <v>79</v>
      </c>
      <c r="D166" s="2" t="s">
        <v>45</v>
      </c>
      <c r="E166" s="2" t="s">
        <v>856</v>
      </c>
      <c r="F166" s="2" t="s">
        <v>864</v>
      </c>
      <c r="G166" s="2" t="s">
        <v>1028</v>
      </c>
    </row>
    <row r="167" spans="1:7" ht="19" x14ac:dyDescent="0.25">
      <c r="A167" s="2" t="s">
        <v>335</v>
      </c>
      <c r="B167" s="2" t="s">
        <v>336</v>
      </c>
      <c r="C167" s="2" t="s">
        <v>82</v>
      </c>
      <c r="D167" s="2" t="s">
        <v>45</v>
      </c>
      <c r="E167" s="2" t="s">
        <v>863</v>
      </c>
      <c r="F167" s="2" t="s">
        <v>864</v>
      </c>
      <c r="G167" s="2" t="s">
        <v>1029</v>
      </c>
    </row>
    <row r="168" spans="1:7" ht="19" x14ac:dyDescent="0.25">
      <c r="A168" s="2" t="s">
        <v>335</v>
      </c>
      <c r="B168" s="2" t="s">
        <v>336</v>
      </c>
      <c r="C168" s="2" t="s">
        <v>891</v>
      </c>
      <c r="D168" s="2" t="s">
        <v>27</v>
      </c>
      <c r="E168" s="2" t="s">
        <v>863</v>
      </c>
      <c r="F168" s="2" t="s">
        <v>864</v>
      </c>
      <c r="G168" s="2" t="s">
        <v>1030</v>
      </c>
    </row>
    <row r="169" spans="1:7" ht="19" x14ac:dyDescent="0.25">
      <c r="A169" s="2" t="s">
        <v>335</v>
      </c>
      <c r="B169" s="2" t="s">
        <v>336</v>
      </c>
      <c r="C169" s="2" t="s">
        <v>363</v>
      </c>
      <c r="D169" s="2" t="s">
        <v>41</v>
      </c>
      <c r="E169" s="2" t="s">
        <v>856</v>
      </c>
      <c r="F169" s="2" t="s">
        <v>864</v>
      </c>
      <c r="G169" s="2" t="s">
        <v>1031</v>
      </c>
    </row>
    <row r="170" spans="1:7" ht="19" x14ac:dyDescent="0.25">
      <c r="A170" s="2" t="s">
        <v>335</v>
      </c>
      <c r="B170" s="2" t="s">
        <v>336</v>
      </c>
      <c r="C170" s="2" t="s">
        <v>363</v>
      </c>
      <c r="D170" s="2" t="s">
        <v>41</v>
      </c>
      <c r="E170" s="2" t="s">
        <v>863</v>
      </c>
      <c r="F170" s="2" t="s">
        <v>864</v>
      </c>
      <c r="G170" s="2" t="s">
        <v>1032</v>
      </c>
    </row>
    <row r="171" spans="1:7" ht="19" x14ac:dyDescent="0.25">
      <c r="A171" s="2" t="s">
        <v>335</v>
      </c>
      <c r="B171" s="2" t="s">
        <v>336</v>
      </c>
      <c r="C171" s="2" t="s">
        <v>363</v>
      </c>
      <c r="D171" s="2" t="s">
        <v>41</v>
      </c>
      <c r="E171" s="2" t="s">
        <v>863</v>
      </c>
      <c r="F171" s="2" t="s">
        <v>857</v>
      </c>
      <c r="G171" s="2" t="s">
        <v>1033</v>
      </c>
    </row>
    <row r="172" spans="1:7" ht="19" x14ac:dyDescent="0.25">
      <c r="A172" s="2" t="s">
        <v>335</v>
      </c>
      <c r="B172" s="2" t="s">
        <v>336</v>
      </c>
      <c r="C172" s="2" t="s">
        <v>363</v>
      </c>
      <c r="D172" s="2" t="s">
        <v>41</v>
      </c>
      <c r="E172" s="2" t="s">
        <v>863</v>
      </c>
      <c r="F172" s="2" t="s">
        <v>864</v>
      </c>
      <c r="G172" s="2" t="s">
        <v>1034</v>
      </c>
    </row>
    <row r="173" spans="1:7" ht="19" x14ac:dyDescent="0.25">
      <c r="A173" s="2" t="s">
        <v>335</v>
      </c>
      <c r="B173" s="2" t="s">
        <v>336</v>
      </c>
      <c r="C173" s="2" t="s">
        <v>363</v>
      </c>
      <c r="D173" s="2" t="s">
        <v>41</v>
      </c>
      <c r="E173" s="2" t="s">
        <v>856</v>
      </c>
      <c r="F173" s="2" t="s">
        <v>864</v>
      </c>
      <c r="G173" s="2" t="s">
        <v>1035</v>
      </c>
    </row>
    <row r="174" spans="1:7" ht="19" x14ac:dyDescent="0.25">
      <c r="A174" s="2" t="s">
        <v>372</v>
      </c>
      <c r="B174" s="2" t="s">
        <v>373</v>
      </c>
      <c r="C174" s="2" t="s">
        <v>12</v>
      </c>
      <c r="D174" s="2" t="s">
        <v>14</v>
      </c>
      <c r="E174" s="2" t="s">
        <v>856</v>
      </c>
      <c r="F174" s="2" t="s">
        <v>857</v>
      </c>
      <c r="G174" s="2" t="s">
        <v>1036</v>
      </c>
    </row>
    <row r="175" spans="1:7" ht="19" x14ac:dyDescent="0.25">
      <c r="A175" s="2" t="s">
        <v>372</v>
      </c>
      <c r="B175" s="2" t="s">
        <v>373</v>
      </c>
      <c r="C175" s="2" t="s">
        <v>12</v>
      </c>
      <c r="D175" s="2" t="s">
        <v>14</v>
      </c>
      <c r="E175" s="2" t="s">
        <v>856</v>
      </c>
      <c r="F175" s="2" t="s">
        <v>857</v>
      </c>
      <c r="G175" s="2" t="s">
        <v>1037</v>
      </c>
    </row>
    <row r="176" spans="1:7" ht="19" x14ac:dyDescent="0.25">
      <c r="A176" s="2" t="s">
        <v>372</v>
      </c>
      <c r="B176" s="2" t="s">
        <v>373</v>
      </c>
      <c r="C176" s="2" t="s">
        <v>12</v>
      </c>
      <c r="D176" s="2" t="s">
        <v>33</v>
      </c>
      <c r="E176" s="2" t="s">
        <v>860</v>
      </c>
      <c r="F176" s="2" t="s">
        <v>857</v>
      </c>
      <c r="G176" s="2" t="s">
        <v>1038</v>
      </c>
    </row>
    <row r="177" spans="1:7" ht="19" x14ac:dyDescent="0.25">
      <c r="A177" s="2" t="s">
        <v>372</v>
      </c>
      <c r="B177" s="2" t="s">
        <v>373</v>
      </c>
      <c r="C177" s="2" t="s">
        <v>12</v>
      </c>
      <c r="D177" s="2" t="s">
        <v>45</v>
      </c>
      <c r="E177" s="2" t="s">
        <v>863</v>
      </c>
      <c r="F177" s="2" t="s">
        <v>864</v>
      </c>
      <c r="G177" s="2" t="s">
        <v>1039</v>
      </c>
    </row>
    <row r="178" spans="1:7" ht="19" x14ac:dyDescent="0.25">
      <c r="A178" s="2" t="s">
        <v>372</v>
      </c>
      <c r="B178" s="2" t="s">
        <v>373</v>
      </c>
      <c r="C178" s="2" t="s">
        <v>12</v>
      </c>
      <c r="D178" s="2" t="s">
        <v>45</v>
      </c>
      <c r="E178" s="2" t="s">
        <v>856</v>
      </c>
      <c r="F178" s="2" t="s">
        <v>857</v>
      </c>
      <c r="G178" s="2" t="s">
        <v>1040</v>
      </c>
    </row>
    <row r="179" spans="1:7" ht="19" x14ac:dyDescent="0.25">
      <c r="A179" s="2" t="s">
        <v>372</v>
      </c>
      <c r="B179" s="2" t="s">
        <v>373</v>
      </c>
      <c r="C179" s="2" t="s">
        <v>12</v>
      </c>
      <c r="D179" s="2" t="s">
        <v>45</v>
      </c>
      <c r="E179" s="2" t="s">
        <v>856</v>
      </c>
      <c r="F179" s="2" t="s">
        <v>864</v>
      </c>
      <c r="G179" s="2" t="s">
        <v>1041</v>
      </c>
    </row>
    <row r="180" spans="1:7" ht="19" x14ac:dyDescent="0.25">
      <c r="A180" s="2" t="s">
        <v>372</v>
      </c>
      <c r="B180" s="2" t="s">
        <v>373</v>
      </c>
      <c r="C180" s="2" t="s">
        <v>25</v>
      </c>
      <c r="D180" s="2" t="s">
        <v>14</v>
      </c>
      <c r="E180" s="2" t="s">
        <v>856</v>
      </c>
      <c r="F180" s="2" t="s">
        <v>857</v>
      </c>
      <c r="G180" s="2" t="s">
        <v>1042</v>
      </c>
    </row>
    <row r="181" spans="1:7" ht="19" x14ac:dyDescent="0.25">
      <c r="A181" s="2" t="s">
        <v>372</v>
      </c>
      <c r="B181" s="2" t="s">
        <v>373</v>
      </c>
      <c r="C181" s="2" t="s">
        <v>227</v>
      </c>
      <c r="D181" s="2" t="s">
        <v>14</v>
      </c>
      <c r="E181" s="2" t="s">
        <v>863</v>
      </c>
      <c r="F181" s="2" t="s">
        <v>864</v>
      </c>
      <c r="G181" s="2" t="s">
        <v>1043</v>
      </c>
    </row>
    <row r="182" spans="1:7" ht="19" x14ac:dyDescent="0.25">
      <c r="A182" s="2" t="s">
        <v>372</v>
      </c>
      <c r="B182" s="2" t="s">
        <v>373</v>
      </c>
      <c r="C182" s="2" t="s">
        <v>227</v>
      </c>
      <c r="D182" s="2" t="s">
        <v>14</v>
      </c>
      <c r="E182" s="2" t="s">
        <v>856</v>
      </c>
      <c r="F182" s="2" t="s">
        <v>857</v>
      </c>
      <c r="G182" s="2" t="s">
        <v>1044</v>
      </c>
    </row>
    <row r="183" spans="1:7" ht="19" x14ac:dyDescent="0.25">
      <c r="A183" s="2" t="s">
        <v>372</v>
      </c>
      <c r="B183" s="2" t="s">
        <v>373</v>
      </c>
      <c r="C183" s="2" t="s">
        <v>541</v>
      </c>
      <c r="D183" s="2" t="s">
        <v>14</v>
      </c>
      <c r="E183" s="2" t="s">
        <v>856</v>
      </c>
      <c r="F183" s="2" t="s">
        <v>857</v>
      </c>
      <c r="G183" s="2" t="s">
        <v>1045</v>
      </c>
    </row>
    <row r="184" spans="1:7" ht="19" x14ac:dyDescent="0.25">
      <c r="A184" s="2" t="s">
        <v>372</v>
      </c>
      <c r="B184" s="2" t="s">
        <v>373</v>
      </c>
      <c r="C184" s="2" t="s">
        <v>82</v>
      </c>
      <c r="D184" s="2" t="s">
        <v>33</v>
      </c>
      <c r="E184" s="2" t="s">
        <v>863</v>
      </c>
      <c r="F184" s="2" t="s">
        <v>864</v>
      </c>
      <c r="G184" s="2" t="s">
        <v>1046</v>
      </c>
    </row>
    <row r="185" spans="1:7" ht="19" x14ac:dyDescent="0.25">
      <c r="A185" s="2" t="s">
        <v>372</v>
      </c>
      <c r="B185" s="2" t="s">
        <v>373</v>
      </c>
      <c r="C185" s="2" t="s">
        <v>481</v>
      </c>
      <c r="D185" s="2" t="s">
        <v>14</v>
      </c>
      <c r="E185" s="2" t="s">
        <v>863</v>
      </c>
      <c r="F185" s="2" t="s">
        <v>857</v>
      </c>
      <c r="G185" s="2" t="s">
        <v>1047</v>
      </c>
    </row>
    <row r="186" spans="1:7" ht="19" x14ac:dyDescent="0.25">
      <c r="A186" s="2" t="s">
        <v>372</v>
      </c>
      <c r="B186" s="2" t="s">
        <v>373</v>
      </c>
      <c r="C186" s="2" t="s">
        <v>12</v>
      </c>
      <c r="D186" s="2" t="s">
        <v>45</v>
      </c>
      <c r="E186" s="2" t="s">
        <v>863</v>
      </c>
      <c r="F186" s="2" t="s">
        <v>857</v>
      </c>
      <c r="G186" s="2" t="s">
        <v>1048</v>
      </c>
    </row>
    <row r="187" spans="1:7" ht="19" x14ac:dyDescent="0.25">
      <c r="A187" s="2" t="s">
        <v>416</v>
      </c>
      <c r="B187" s="2" t="s">
        <v>417</v>
      </c>
      <c r="C187" s="2" t="s">
        <v>12</v>
      </c>
      <c r="D187" s="2" t="s">
        <v>14</v>
      </c>
      <c r="E187" s="2" t="s">
        <v>856</v>
      </c>
      <c r="F187" s="2" t="s">
        <v>864</v>
      </c>
      <c r="G187" s="2" t="s">
        <v>1049</v>
      </c>
    </row>
    <row r="188" spans="1:7" ht="19" x14ac:dyDescent="0.25">
      <c r="A188" s="2" t="s">
        <v>416</v>
      </c>
      <c r="B188" s="2" t="s">
        <v>417</v>
      </c>
      <c r="C188" s="2" t="s">
        <v>12</v>
      </c>
      <c r="D188" s="2" t="s">
        <v>33</v>
      </c>
      <c r="E188" s="2" t="s">
        <v>856</v>
      </c>
      <c r="F188" s="2" t="s">
        <v>857</v>
      </c>
      <c r="G188" s="2" t="s">
        <v>1050</v>
      </c>
    </row>
    <row r="189" spans="1:7" ht="19" x14ac:dyDescent="0.25">
      <c r="A189" s="2" t="s">
        <v>416</v>
      </c>
      <c r="B189" s="2" t="s">
        <v>417</v>
      </c>
      <c r="C189" s="2" t="s">
        <v>25</v>
      </c>
      <c r="D189" s="2" t="s">
        <v>33</v>
      </c>
      <c r="E189" s="2" t="s">
        <v>856</v>
      </c>
      <c r="F189" s="2" t="s">
        <v>857</v>
      </c>
      <c r="G189" s="2" t="s">
        <v>1051</v>
      </c>
    </row>
    <row r="190" spans="1:7" ht="19" x14ac:dyDescent="0.25">
      <c r="A190" s="2" t="s">
        <v>416</v>
      </c>
      <c r="B190" s="2" t="s">
        <v>417</v>
      </c>
      <c r="C190" s="2" t="s">
        <v>917</v>
      </c>
      <c r="D190" s="2" t="s">
        <v>45</v>
      </c>
      <c r="E190" s="2" t="s">
        <v>863</v>
      </c>
      <c r="F190" s="2" t="s">
        <v>864</v>
      </c>
      <c r="G190" s="2" t="s">
        <v>1052</v>
      </c>
    </row>
    <row r="191" spans="1:7" ht="19" x14ac:dyDescent="0.25">
      <c r="A191" s="2" t="s">
        <v>416</v>
      </c>
      <c r="B191" s="2" t="s">
        <v>417</v>
      </c>
      <c r="C191" s="2" t="s">
        <v>1053</v>
      </c>
      <c r="D191" s="2" t="s">
        <v>33</v>
      </c>
      <c r="E191" s="2" t="s">
        <v>860</v>
      </c>
      <c r="F191" s="2" t="s">
        <v>857</v>
      </c>
      <c r="G191" s="2" t="s">
        <v>1054</v>
      </c>
    </row>
    <row r="192" spans="1:7" ht="19" x14ac:dyDescent="0.25">
      <c r="A192" s="2" t="s">
        <v>416</v>
      </c>
      <c r="B192" s="2" t="s">
        <v>417</v>
      </c>
      <c r="C192" s="2" t="s">
        <v>152</v>
      </c>
      <c r="D192" s="2" t="s">
        <v>33</v>
      </c>
      <c r="E192" s="2" t="s">
        <v>856</v>
      </c>
      <c r="F192" s="2" t="s">
        <v>864</v>
      </c>
      <c r="G192" s="2" t="s">
        <v>1055</v>
      </c>
    </row>
    <row r="193" spans="1:7" ht="19" x14ac:dyDescent="0.25">
      <c r="A193" s="2" t="s">
        <v>416</v>
      </c>
      <c r="B193" s="2" t="s">
        <v>417</v>
      </c>
      <c r="C193" s="2" t="s">
        <v>227</v>
      </c>
      <c r="D193" s="2" t="s">
        <v>45</v>
      </c>
      <c r="E193" s="2" t="s">
        <v>860</v>
      </c>
      <c r="F193" s="2" t="s">
        <v>857</v>
      </c>
      <c r="G193" s="2" t="s">
        <v>1056</v>
      </c>
    </row>
    <row r="194" spans="1:7" ht="19" x14ac:dyDescent="0.25">
      <c r="A194" s="2" t="s">
        <v>416</v>
      </c>
      <c r="B194" s="2" t="s">
        <v>417</v>
      </c>
      <c r="C194" s="2" t="s">
        <v>227</v>
      </c>
      <c r="D194" s="2" t="s">
        <v>33</v>
      </c>
      <c r="E194" s="2" t="s">
        <v>860</v>
      </c>
      <c r="F194" s="2" t="s">
        <v>857</v>
      </c>
      <c r="G194" s="2" t="s">
        <v>1057</v>
      </c>
    </row>
    <row r="195" spans="1:7" ht="19" x14ac:dyDescent="0.25">
      <c r="A195" s="2" t="s">
        <v>416</v>
      </c>
      <c r="B195" s="2" t="s">
        <v>417</v>
      </c>
      <c r="C195" s="2" t="s">
        <v>227</v>
      </c>
      <c r="D195" s="2" t="s">
        <v>45</v>
      </c>
      <c r="E195" s="2" t="s">
        <v>856</v>
      </c>
      <c r="F195" s="2" t="s">
        <v>864</v>
      </c>
      <c r="G195" s="2" t="s">
        <v>1058</v>
      </c>
    </row>
    <row r="196" spans="1:7" ht="19" x14ac:dyDescent="0.25">
      <c r="A196" s="2" t="s">
        <v>416</v>
      </c>
      <c r="B196" s="2" t="s">
        <v>417</v>
      </c>
      <c r="C196" s="2" t="s">
        <v>70</v>
      </c>
      <c r="D196" s="2" t="s">
        <v>45</v>
      </c>
      <c r="E196" s="2" t="s">
        <v>860</v>
      </c>
      <c r="F196" s="2" t="s">
        <v>857</v>
      </c>
      <c r="G196" s="2" t="s">
        <v>1059</v>
      </c>
    </row>
    <row r="197" spans="1:7" ht="19" x14ac:dyDescent="0.25">
      <c r="A197" s="2" t="s">
        <v>416</v>
      </c>
      <c r="B197" s="2" t="s">
        <v>417</v>
      </c>
      <c r="C197" s="2" t="s">
        <v>453</v>
      </c>
      <c r="D197" s="2" t="s">
        <v>33</v>
      </c>
      <c r="E197" s="2" t="s">
        <v>856</v>
      </c>
      <c r="F197" s="2" t="s">
        <v>857</v>
      </c>
      <c r="G197" s="2" t="s">
        <v>1060</v>
      </c>
    </row>
    <row r="198" spans="1:7" ht="19" x14ac:dyDescent="0.25">
      <c r="A198" s="2" t="s">
        <v>416</v>
      </c>
      <c r="B198" s="2" t="s">
        <v>417</v>
      </c>
      <c r="C198" s="2" t="s">
        <v>891</v>
      </c>
      <c r="D198" s="2" t="s">
        <v>33</v>
      </c>
      <c r="E198" s="2" t="s">
        <v>860</v>
      </c>
      <c r="F198" s="2" t="s">
        <v>857</v>
      </c>
      <c r="G198" s="2" t="s">
        <v>1061</v>
      </c>
    </row>
    <row r="199" spans="1:7" ht="19" x14ac:dyDescent="0.25">
      <c r="A199" s="2" t="s">
        <v>416</v>
      </c>
      <c r="B199" s="2" t="s">
        <v>417</v>
      </c>
      <c r="C199" s="2" t="s">
        <v>427</v>
      </c>
      <c r="D199" s="2" t="s">
        <v>14</v>
      </c>
      <c r="E199" s="2" t="s">
        <v>856</v>
      </c>
      <c r="F199" s="2" t="s">
        <v>864</v>
      </c>
      <c r="G199" s="2" t="s">
        <v>1062</v>
      </c>
    </row>
    <row r="200" spans="1:7" ht="19" x14ac:dyDescent="0.25">
      <c r="A200" s="2" t="s">
        <v>416</v>
      </c>
      <c r="B200" s="2" t="s">
        <v>417</v>
      </c>
      <c r="C200" s="2" t="s">
        <v>427</v>
      </c>
      <c r="D200" s="2" t="s">
        <v>14</v>
      </c>
      <c r="E200" s="2" t="s">
        <v>856</v>
      </c>
      <c r="F200" s="2" t="s">
        <v>864</v>
      </c>
      <c r="G200" s="2" t="s">
        <v>1063</v>
      </c>
    </row>
    <row r="201" spans="1:7" ht="19" x14ac:dyDescent="0.25">
      <c r="A201" s="2" t="s">
        <v>416</v>
      </c>
      <c r="B201" s="2" t="s">
        <v>417</v>
      </c>
      <c r="C201" s="2" t="s">
        <v>82</v>
      </c>
      <c r="D201" s="2" t="s">
        <v>45</v>
      </c>
      <c r="E201" s="2" t="s">
        <v>856</v>
      </c>
      <c r="F201" s="2" t="s">
        <v>864</v>
      </c>
      <c r="G201" s="2" t="s">
        <v>1064</v>
      </c>
    </row>
    <row r="202" spans="1:7" ht="19" x14ac:dyDescent="0.25">
      <c r="A202" s="2" t="s">
        <v>416</v>
      </c>
      <c r="B202" s="2" t="s">
        <v>417</v>
      </c>
      <c r="C202" s="2" t="s">
        <v>617</v>
      </c>
      <c r="D202" s="2" t="s">
        <v>14</v>
      </c>
      <c r="E202" s="2" t="s">
        <v>856</v>
      </c>
      <c r="F202" s="2" t="s">
        <v>864</v>
      </c>
      <c r="G202" s="2" t="s">
        <v>1065</v>
      </c>
    </row>
    <row r="203" spans="1:7" ht="19" x14ac:dyDescent="0.25">
      <c r="A203" s="2" t="s">
        <v>416</v>
      </c>
      <c r="B203" s="2" t="s">
        <v>417</v>
      </c>
      <c r="C203" s="2" t="s">
        <v>453</v>
      </c>
      <c r="D203" s="2" t="s">
        <v>45</v>
      </c>
      <c r="E203" s="2" t="s">
        <v>860</v>
      </c>
      <c r="F203" s="2" t="s">
        <v>864</v>
      </c>
      <c r="G203" s="2" t="s">
        <v>1066</v>
      </c>
    </row>
    <row r="204" spans="1:7" ht="19" x14ac:dyDescent="0.25">
      <c r="A204" s="2" t="s">
        <v>416</v>
      </c>
      <c r="B204" s="2" t="s">
        <v>417</v>
      </c>
      <c r="C204" s="2" t="s">
        <v>541</v>
      </c>
      <c r="D204" s="2" t="s">
        <v>33</v>
      </c>
      <c r="E204" s="2" t="s">
        <v>856</v>
      </c>
      <c r="F204" s="2" t="s">
        <v>864</v>
      </c>
      <c r="G204" s="2" t="s">
        <v>1067</v>
      </c>
    </row>
    <row r="205" spans="1:7" ht="19" x14ac:dyDescent="0.25">
      <c r="A205" s="2" t="s">
        <v>416</v>
      </c>
      <c r="B205" s="2" t="s">
        <v>417</v>
      </c>
      <c r="C205" s="2" t="s">
        <v>25</v>
      </c>
      <c r="D205" s="2" t="s">
        <v>45</v>
      </c>
      <c r="E205" s="2" t="s">
        <v>863</v>
      </c>
      <c r="F205" s="2" t="s">
        <v>864</v>
      </c>
      <c r="G205" s="2" t="s">
        <v>1068</v>
      </c>
    </row>
    <row r="206" spans="1:7" ht="19" x14ac:dyDescent="0.25">
      <c r="A206" s="2" t="s">
        <v>466</v>
      </c>
      <c r="B206" s="2" t="s">
        <v>467</v>
      </c>
      <c r="C206" s="2" t="s">
        <v>12</v>
      </c>
      <c r="D206" s="2" t="s">
        <v>33</v>
      </c>
      <c r="E206" s="2" t="s">
        <v>863</v>
      </c>
      <c r="F206" s="2" t="s">
        <v>857</v>
      </c>
      <c r="G206" s="2" t="s">
        <v>1069</v>
      </c>
    </row>
    <row r="207" spans="1:7" ht="19" x14ac:dyDescent="0.25">
      <c r="A207" s="2" t="s">
        <v>466</v>
      </c>
      <c r="B207" s="2" t="s">
        <v>467</v>
      </c>
      <c r="C207" s="2" t="s">
        <v>12</v>
      </c>
      <c r="D207" s="2" t="s">
        <v>33</v>
      </c>
      <c r="E207" s="2" t="s">
        <v>863</v>
      </c>
      <c r="F207" s="2" t="s">
        <v>864</v>
      </c>
      <c r="G207" s="2" t="s">
        <v>1070</v>
      </c>
    </row>
    <row r="208" spans="1:7" ht="19" x14ac:dyDescent="0.25">
      <c r="A208" s="2" t="s">
        <v>466</v>
      </c>
      <c r="B208" s="2" t="s">
        <v>467</v>
      </c>
      <c r="C208" s="2" t="s">
        <v>227</v>
      </c>
      <c r="D208" s="2" t="s">
        <v>33</v>
      </c>
      <c r="E208" s="2" t="s">
        <v>863</v>
      </c>
      <c r="F208" s="2" t="s">
        <v>857</v>
      </c>
      <c r="G208" s="2" t="s">
        <v>1071</v>
      </c>
    </row>
    <row r="209" spans="1:7" ht="19" x14ac:dyDescent="0.25">
      <c r="A209" s="2" t="s">
        <v>466</v>
      </c>
      <c r="B209" s="2" t="s">
        <v>467</v>
      </c>
      <c r="C209" s="2" t="s">
        <v>70</v>
      </c>
      <c r="D209" s="2" t="s">
        <v>33</v>
      </c>
      <c r="E209" s="2" t="s">
        <v>856</v>
      </c>
      <c r="F209" s="2" t="s">
        <v>857</v>
      </c>
      <c r="G209" s="2" t="s">
        <v>1072</v>
      </c>
    </row>
    <row r="210" spans="1:7" ht="19" x14ac:dyDescent="0.25">
      <c r="A210" s="2" t="s">
        <v>466</v>
      </c>
      <c r="B210" s="2" t="s">
        <v>467</v>
      </c>
      <c r="C210" s="2" t="s">
        <v>541</v>
      </c>
      <c r="D210" s="2" t="s">
        <v>14</v>
      </c>
      <c r="E210" s="2" t="s">
        <v>856</v>
      </c>
      <c r="F210" s="2" t="s">
        <v>857</v>
      </c>
      <c r="G210" s="2" t="s">
        <v>1073</v>
      </c>
    </row>
    <row r="211" spans="1:7" ht="19" x14ac:dyDescent="0.25">
      <c r="A211" s="2" t="s">
        <v>466</v>
      </c>
      <c r="B211" s="2" t="s">
        <v>467</v>
      </c>
      <c r="C211" s="2" t="s">
        <v>43</v>
      </c>
      <c r="D211" s="2" t="s">
        <v>45</v>
      </c>
      <c r="E211" s="2" t="s">
        <v>863</v>
      </c>
      <c r="F211" s="2" t="s">
        <v>864</v>
      </c>
      <c r="G211" s="2" t="s">
        <v>1074</v>
      </c>
    </row>
    <row r="212" spans="1:7" ht="19" x14ac:dyDescent="0.25">
      <c r="A212" s="2" t="s">
        <v>466</v>
      </c>
      <c r="B212" s="2" t="s">
        <v>467</v>
      </c>
      <c r="C212" s="2" t="s">
        <v>1053</v>
      </c>
      <c r="D212" s="2" t="s">
        <v>33</v>
      </c>
      <c r="E212" s="2" t="s">
        <v>856</v>
      </c>
      <c r="F212" s="2" t="s">
        <v>857</v>
      </c>
      <c r="G212" s="2" t="s">
        <v>1075</v>
      </c>
    </row>
    <row r="213" spans="1:7" ht="19" x14ac:dyDescent="0.25">
      <c r="A213" s="2" t="s">
        <v>466</v>
      </c>
      <c r="B213" s="2" t="s">
        <v>467</v>
      </c>
      <c r="C213" s="2" t="s">
        <v>746</v>
      </c>
      <c r="D213" s="2" t="s">
        <v>33</v>
      </c>
      <c r="E213" s="2" t="s">
        <v>863</v>
      </c>
      <c r="F213" s="2" t="s">
        <v>864</v>
      </c>
      <c r="G213" s="2" t="s">
        <v>1076</v>
      </c>
    </row>
    <row r="214" spans="1:7" ht="19" x14ac:dyDescent="0.25">
      <c r="A214" s="2" t="s">
        <v>466</v>
      </c>
      <c r="B214" s="2" t="s">
        <v>467</v>
      </c>
      <c r="C214" s="2" t="s">
        <v>39</v>
      </c>
      <c r="D214" s="2" t="s">
        <v>14</v>
      </c>
      <c r="E214" s="2" t="s">
        <v>863</v>
      </c>
      <c r="F214" s="2" t="s">
        <v>864</v>
      </c>
      <c r="G214" s="2" t="s">
        <v>1077</v>
      </c>
    </row>
    <row r="215" spans="1:7" ht="19" x14ac:dyDescent="0.25">
      <c r="A215" s="2" t="s">
        <v>466</v>
      </c>
      <c r="B215" s="2" t="s">
        <v>467</v>
      </c>
      <c r="C215" s="2" t="s">
        <v>39</v>
      </c>
      <c r="D215" s="2" t="s">
        <v>14</v>
      </c>
      <c r="E215" s="2" t="s">
        <v>863</v>
      </c>
      <c r="F215" s="2" t="s">
        <v>864</v>
      </c>
      <c r="G215" s="2" t="s">
        <v>1078</v>
      </c>
    </row>
    <row r="216" spans="1:7" ht="19" x14ac:dyDescent="0.25">
      <c r="A216" s="2" t="s">
        <v>466</v>
      </c>
      <c r="B216" s="2" t="s">
        <v>467</v>
      </c>
      <c r="C216" s="2" t="s">
        <v>163</v>
      </c>
      <c r="D216" s="2" t="s">
        <v>14</v>
      </c>
      <c r="E216" s="2" t="s">
        <v>863</v>
      </c>
      <c r="F216" s="2" t="s">
        <v>864</v>
      </c>
      <c r="G216" s="2" t="s">
        <v>1079</v>
      </c>
    </row>
    <row r="217" spans="1:7" ht="19" x14ac:dyDescent="0.25">
      <c r="A217" s="2" t="s">
        <v>466</v>
      </c>
      <c r="B217" s="2" t="s">
        <v>467</v>
      </c>
      <c r="C217" s="2" t="s">
        <v>1080</v>
      </c>
      <c r="D217" s="2" t="s">
        <v>33</v>
      </c>
      <c r="E217" s="2" t="s">
        <v>863</v>
      </c>
      <c r="F217" s="2" t="s">
        <v>857</v>
      </c>
      <c r="G217" s="2" t="s">
        <v>1081</v>
      </c>
    </row>
    <row r="218" spans="1:7" ht="19" x14ac:dyDescent="0.25">
      <c r="A218" s="2" t="s">
        <v>466</v>
      </c>
      <c r="B218" s="2" t="s">
        <v>467</v>
      </c>
      <c r="C218" s="2" t="s">
        <v>1082</v>
      </c>
      <c r="D218" s="2" t="s">
        <v>45</v>
      </c>
      <c r="E218" s="2" t="s">
        <v>856</v>
      </c>
      <c r="F218" s="2" t="s">
        <v>857</v>
      </c>
      <c r="G218" s="2" t="s">
        <v>1083</v>
      </c>
    </row>
    <row r="219" spans="1:7" ht="19" x14ac:dyDescent="0.25">
      <c r="A219" s="2" t="s">
        <v>466</v>
      </c>
      <c r="B219" s="2" t="s">
        <v>467</v>
      </c>
      <c r="C219" s="2" t="s">
        <v>1084</v>
      </c>
      <c r="D219" s="2" t="s">
        <v>45</v>
      </c>
      <c r="E219" s="2" t="s">
        <v>856</v>
      </c>
      <c r="F219" s="2" t="s">
        <v>857</v>
      </c>
      <c r="G219" s="2" t="s">
        <v>1085</v>
      </c>
    </row>
    <row r="220" spans="1:7" ht="19" x14ac:dyDescent="0.25">
      <c r="A220" s="2" t="s">
        <v>466</v>
      </c>
      <c r="B220" s="2" t="s">
        <v>467</v>
      </c>
      <c r="C220" s="2" t="s">
        <v>891</v>
      </c>
      <c r="D220" s="2" t="s">
        <v>14</v>
      </c>
      <c r="E220" s="2" t="s">
        <v>863</v>
      </c>
      <c r="F220" s="2" t="s">
        <v>857</v>
      </c>
      <c r="G220" s="2" t="s">
        <v>1086</v>
      </c>
    </row>
    <row r="221" spans="1:7" ht="19" x14ac:dyDescent="0.25">
      <c r="A221" s="2" t="s">
        <v>466</v>
      </c>
      <c r="B221" s="2" t="s">
        <v>467</v>
      </c>
      <c r="C221" s="2" t="s">
        <v>35</v>
      </c>
      <c r="D221" s="2" t="s">
        <v>33</v>
      </c>
      <c r="E221" s="2" t="s">
        <v>863</v>
      </c>
      <c r="F221" s="2" t="s">
        <v>857</v>
      </c>
      <c r="G221" s="2" t="s">
        <v>1087</v>
      </c>
    </row>
    <row r="222" spans="1:7" ht="19" x14ac:dyDescent="0.25">
      <c r="A222" s="2" t="s">
        <v>466</v>
      </c>
      <c r="B222" s="2" t="s">
        <v>467</v>
      </c>
      <c r="C222" s="2" t="s">
        <v>35</v>
      </c>
      <c r="D222" s="2" t="s">
        <v>33</v>
      </c>
      <c r="E222" s="2" t="s">
        <v>856</v>
      </c>
      <c r="F222" s="2" t="s">
        <v>857</v>
      </c>
      <c r="G222" s="2" t="s">
        <v>1088</v>
      </c>
    </row>
    <row r="223" spans="1:7" ht="19" x14ac:dyDescent="0.25">
      <c r="A223" s="2" t="s">
        <v>466</v>
      </c>
      <c r="B223" s="2" t="s">
        <v>467</v>
      </c>
      <c r="C223" s="2" t="s">
        <v>35</v>
      </c>
      <c r="D223" s="2" t="s">
        <v>33</v>
      </c>
      <c r="E223" s="2" t="s">
        <v>856</v>
      </c>
      <c r="F223" s="2" t="s">
        <v>857</v>
      </c>
      <c r="G223" s="2" t="s">
        <v>1089</v>
      </c>
    </row>
    <row r="224" spans="1:7" ht="19" x14ac:dyDescent="0.25">
      <c r="A224" s="2" t="s">
        <v>466</v>
      </c>
      <c r="B224" s="2" t="s">
        <v>467</v>
      </c>
      <c r="C224" s="2" t="s">
        <v>82</v>
      </c>
      <c r="D224" s="2" t="s">
        <v>33</v>
      </c>
      <c r="E224" s="2" t="s">
        <v>863</v>
      </c>
      <c r="F224" s="2" t="s">
        <v>857</v>
      </c>
      <c r="G224" s="2" t="s">
        <v>1090</v>
      </c>
    </row>
    <row r="225" spans="1:7" ht="19" x14ac:dyDescent="0.25">
      <c r="A225" s="2" t="s">
        <v>466</v>
      </c>
      <c r="B225" s="2" t="s">
        <v>467</v>
      </c>
      <c r="C225" s="2" t="s">
        <v>706</v>
      </c>
      <c r="D225" s="2" t="s">
        <v>33</v>
      </c>
      <c r="E225" s="2" t="s">
        <v>863</v>
      </c>
      <c r="F225" s="2" t="s">
        <v>857</v>
      </c>
      <c r="G225" s="2" t="s">
        <v>1091</v>
      </c>
    </row>
    <row r="226" spans="1:7" ht="19" x14ac:dyDescent="0.25">
      <c r="A226" s="2" t="s">
        <v>466</v>
      </c>
      <c r="B226" s="2" t="s">
        <v>467</v>
      </c>
      <c r="C226" s="2" t="s">
        <v>1092</v>
      </c>
      <c r="D226" s="2" t="s">
        <v>45</v>
      </c>
      <c r="E226" s="2" t="s">
        <v>863</v>
      </c>
      <c r="F226" s="2" t="s">
        <v>857</v>
      </c>
      <c r="G226" s="2" t="s">
        <v>1093</v>
      </c>
    </row>
    <row r="227" spans="1:7" ht="19" x14ac:dyDescent="0.25">
      <c r="A227" s="2" t="s">
        <v>466</v>
      </c>
      <c r="B227" s="2" t="s">
        <v>467</v>
      </c>
      <c r="C227" s="2" t="s">
        <v>1082</v>
      </c>
      <c r="D227" s="2" t="s">
        <v>33</v>
      </c>
      <c r="E227" s="2" t="s">
        <v>863</v>
      </c>
      <c r="F227" s="2" t="s">
        <v>857</v>
      </c>
      <c r="G227" s="2" t="s">
        <v>1094</v>
      </c>
    </row>
    <row r="228" spans="1:7" ht="19" x14ac:dyDescent="0.25">
      <c r="A228" s="2" t="s">
        <v>466</v>
      </c>
      <c r="B228" s="2" t="s">
        <v>467</v>
      </c>
      <c r="C228" s="2" t="s">
        <v>891</v>
      </c>
      <c r="D228" s="2" t="s">
        <v>33</v>
      </c>
      <c r="E228" s="2" t="s">
        <v>863</v>
      </c>
      <c r="F228" s="2" t="s">
        <v>857</v>
      </c>
      <c r="G228" s="2" t="s">
        <v>1095</v>
      </c>
    </row>
    <row r="229" spans="1:7" ht="19" x14ac:dyDescent="0.25">
      <c r="A229" s="2" t="s">
        <v>466</v>
      </c>
      <c r="B229" s="2" t="s">
        <v>467</v>
      </c>
      <c r="C229" s="2" t="s">
        <v>163</v>
      </c>
      <c r="D229" s="2" t="s">
        <v>33</v>
      </c>
      <c r="E229" s="2" t="s">
        <v>863</v>
      </c>
      <c r="F229" s="2" t="s">
        <v>864</v>
      </c>
      <c r="G229" s="2" t="s">
        <v>1096</v>
      </c>
    </row>
    <row r="230" spans="1:7" ht="19" x14ac:dyDescent="0.25">
      <c r="A230" s="2" t="s">
        <v>502</v>
      </c>
      <c r="B230" s="2" t="s">
        <v>503</v>
      </c>
      <c r="C230" s="2" t="s">
        <v>1097</v>
      </c>
      <c r="D230" s="2" t="s">
        <v>33</v>
      </c>
      <c r="E230" s="2" t="s">
        <v>856</v>
      </c>
      <c r="F230" s="2" t="s">
        <v>857</v>
      </c>
      <c r="G230" s="2" t="s">
        <v>1098</v>
      </c>
    </row>
    <row r="231" spans="1:7" ht="19" x14ac:dyDescent="0.25">
      <c r="A231" s="2" t="s">
        <v>502</v>
      </c>
      <c r="B231" s="2" t="s">
        <v>503</v>
      </c>
      <c r="C231" s="2" t="s">
        <v>1097</v>
      </c>
      <c r="D231" s="2" t="s">
        <v>14</v>
      </c>
      <c r="E231" s="2" t="s">
        <v>856</v>
      </c>
      <c r="F231" s="2" t="s">
        <v>864</v>
      </c>
      <c r="G231" s="2" t="s">
        <v>1099</v>
      </c>
    </row>
    <row r="232" spans="1:7" ht="19" x14ac:dyDescent="0.25">
      <c r="A232" s="2" t="s">
        <v>502</v>
      </c>
      <c r="B232" s="2" t="s">
        <v>503</v>
      </c>
      <c r="C232" s="2" t="s">
        <v>515</v>
      </c>
      <c r="D232" s="2" t="s">
        <v>45</v>
      </c>
      <c r="E232" s="2" t="s">
        <v>860</v>
      </c>
      <c r="F232" s="2" t="s">
        <v>857</v>
      </c>
      <c r="G232" s="2" t="s">
        <v>1100</v>
      </c>
    </row>
    <row r="233" spans="1:7" ht="19" x14ac:dyDescent="0.25">
      <c r="A233" s="2" t="s">
        <v>502</v>
      </c>
      <c r="B233" s="2" t="s">
        <v>503</v>
      </c>
      <c r="C233" s="2" t="s">
        <v>520</v>
      </c>
      <c r="D233" s="2" t="s">
        <v>33</v>
      </c>
      <c r="E233" s="2" t="s">
        <v>863</v>
      </c>
      <c r="F233" s="2" t="s">
        <v>864</v>
      </c>
      <c r="G233" s="2" t="s">
        <v>1101</v>
      </c>
    </row>
    <row r="234" spans="1:7" ht="19" x14ac:dyDescent="0.25">
      <c r="A234" s="2" t="s">
        <v>502</v>
      </c>
      <c r="B234" s="2" t="s">
        <v>503</v>
      </c>
      <c r="C234" s="2" t="s">
        <v>891</v>
      </c>
      <c r="D234" s="2" t="s">
        <v>14</v>
      </c>
      <c r="E234" s="2" t="s">
        <v>860</v>
      </c>
      <c r="F234" s="2" t="s">
        <v>864</v>
      </c>
      <c r="G234" s="2" t="s">
        <v>1102</v>
      </c>
    </row>
    <row r="235" spans="1:7" ht="19" x14ac:dyDescent="0.25">
      <c r="A235" s="2" t="s">
        <v>502</v>
      </c>
      <c r="B235" s="2" t="s">
        <v>503</v>
      </c>
      <c r="C235" s="2" t="s">
        <v>528</v>
      </c>
      <c r="D235" s="2" t="s">
        <v>41</v>
      </c>
      <c r="E235" s="2" t="s">
        <v>856</v>
      </c>
      <c r="F235" s="2" t="s">
        <v>864</v>
      </c>
      <c r="G235" s="2" t="s">
        <v>1103</v>
      </c>
    </row>
    <row r="236" spans="1:7" ht="19" x14ac:dyDescent="0.25">
      <c r="A236" s="2" t="s">
        <v>537</v>
      </c>
      <c r="B236" s="2" t="s">
        <v>538</v>
      </c>
      <c r="C236" s="2" t="s">
        <v>1104</v>
      </c>
      <c r="D236" s="2" t="s">
        <v>27</v>
      </c>
      <c r="E236" s="2" t="s">
        <v>863</v>
      </c>
      <c r="F236" s="2" t="s">
        <v>864</v>
      </c>
      <c r="G236" s="2" t="s">
        <v>1105</v>
      </c>
    </row>
    <row r="237" spans="1:7" ht="19" x14ac:dyDescent="0.25">
      <c r="A237" s="2" t="s">
        <v>537</v>
      </c>
      <c r="B237" s="2" t="s">
        <v>538</v>
      </c>
      <c r="C237" s="2" t="s">
        <v>12</v>
      </c>
      <c r="D237" s="2" t="s">
        <v>33</v>
      </c>
      <c r="E237" s="2" t="s">
        <v>863</v>
      </c>
      <c r="F237" s="2" t="s">
        <v>864</v>
      </c>
      <c r="G237" s="2" t="s">
        <v>1106</v>
      </c>
    </row>
    <row r="238" spans="1:7" ht="19" x14ac:dyDescent="0.25">
      <c r="A238" s="2" t="s">
        <v>537</v>
      </c>
      <c r="B238" s="2" t="s">
        <v>538</v>
      </c>
      <c r="C238" s="2" t="s">
        <v>12</v>
      </c>
      <c r="D238" s="2" t="s">
        <v>33</v>
      </c>
      <c r="E238" s="2" t="s">
        <v>863</v>
      </c>
      <c r="F238" s="2" t="s">
        <v>864</v>
      </c>
      <c r="G238" s="2" t="s">
        <v>1107</v>
      </c>
    </row>
    <row r="239" spans="1:7" ht="19" x14ac:dyDescent="0.25">
      <c r="A239" s="2" t="s">
        <v>537</v>
      </c>
      <c r="B239" s="2" t="s">
        <v>538</v>
      </c>
      <c r="C239" s="2" t="s">
        <v>12</v>
      </c>
      <c r="D239" s="2" t="s">
        <v>33</v>
      </c>
      <c r="E239" s="2" t="s">
        <v>863</v>
      </c>
      <c r="F239" s="2" t="s">
        <v>864</v>
      </c>
      <c r="G239" s="2" t="s">
        <v>1108</v>
      </c>
    </row>
    <row r="240" spans="1:7" ht="19" x14ac:dyDescent="0.25">
      <c r="A240" s="2" t="s">
        <v>537</v>
      </c>
      <c r="B240" s="2" t="s">
        <v>538</v>
      </c>
      <c r="C240" s="2" t="s">
        <v>135</v>
      </c>
      <c r="D240" s="2" t="s">
        <v>33</v>
      </c>
      <c r="E240" s="2" t="s">
        <v>856</v>
      </c>
      <c r="F240" s="2" t="s">
        <v>857</v>
      </c>
      <c r="G240" s="2" t="s">
        <v>1109</v>
      </c>
    </row>
    <row r="241" spans="1:7" ht="19" x14ac:dyDescent="0.25">
      <c r="A241" s="2" t="s">
        <v>537</v>
      </c>
      <c r="B241" s="2" t="s">
        <v>538</v>
      </c>
      <c r="C241" s="2" t="s">
        <v>746</v>
      </c>
      <c r="D241" s="2" t="s">
        <v>33</v>
      </c>
      <c r="E241" s="2" t="s">
        <v>860</v>
      </c>
      <c r="F241" s="2" t="s">
        <v>857</v>
      </c>
      <c r="G241" s="2" t="s">
        <v>1110</v>
      </c>
    </row>
    <row r="242" spans="1:7" ht="19" x14ac:dyDescent="0.25">
      <c r="A242" s="2" t="s">
        <v>537</v>
      </c>
      <c r="B242" s="2" t="s">
        <v>538</v>
      </c>
      <c r="C242" s="2" t="s">
        <v>541</v>
      </c>
      <c r="D242" s="2" t="s">
        <v>45</v>
      </c>
      <c r="E242" s="2" t="s">
        <v>863</v>
      </c>
      <c r="F242" s="2" t="s">
        <v>864</v>
      </c>
      <c r="G242" s="2" t="s">
        <v>1111</v>
      </c>
    </row>
    <row r="243" spans="1:7" ht="19" x14ac:dyDescent="0.25">
      <c r="A243" s="2" t="s">
        <v>537</v>
      </c>
      <c r="B243" s="2" t="s">
        <v>538</v>
      </c>
      <c r="C243" s="2" t="s">
        <v>541</v>
      </c>
      <c r="D243" s="2" t="s">
        <v>45</v>
      </c>
      <c r="E243" s="2" t="s">
        <v>863</v>
      </c>
      <c r="F243" s="2" t="s">
        <v>864</v>
      </c>
      <c r="G243" s="2" t="s">
        <v>1112</v>
      </c>
    </row>
    <row r="244" spans="1:7" ht="19" x14ac:dyDescent="0.25">
      <c r="A244" s="2" t="s">
        <v>537</v>
      </c>
      <c r="B244" s="2" t="s">
        <v>538</v>
      </c>
      <c r="C244" s="2" t="s">
        <v>541</v>
      </c>
      <c r="D244" s="2" t="s">
        <v>45</v>
      </c>
      <c r="E244" s="2" t="s">
        <v>863</v>
      </c>
      <c r="F244" s="2" t="s">
        <v>864</v>
      </c>
      <c r="G244" s="2" t="s">
        <v>1113</v>
      </c>
    </row>
    <row r="245" spans="1:7" ht="19" x14ac:dyDescent="0.25">
      <c r="A245" s="2" t="s">
        <v>537</v>
      </c>
      <c r="B245" s="2" t="s">
        <v>538</v>
      </c>
      <c r="C245" s="2" t="s">
        <v>43</v>
      </c>
      <c r="D245" s="2" t="s">
        <v>33</v>
      </c>
      <c r="E245" s="2" t="s">
        <v>856</v>
      </c>
      <c r="F245" s="2" t="s">
        <v>857</v>
      </c>
      <c r="G245" s="2" t="s">
        <v>1114</v>
      </c>
    </row>
    <row r="246" spans="1:7" ht="19" x14ac:dyDescent="0.25">
      <c r="A246" s="2" t="s">
        <v>537</v>
      </c>
      <c r="B246" s="2" t="s">
        <v>538</v>
      </c>
      <c r="C246" s="2" t="s">
        <v>561</v>
      </c>
      <c r="D246" s="2" t="s">
        <v>33</v>
      </c>
      <c r="E246" s="2" t="s">
        <v>863</v>
      </c>
      <c r="F246" s="2" t="s">
        <v>857</v>
      </c>
      <c r="G246" s="2" t="s">
        <v>1115</v>
      </c>
    </row>
    <row r="247" spans="1:7" ht="19" x14ac:dyDescent="0.25">
      <c r="A247" s="2" t="s">
        <v>537</v>
      </c>
      <c r="B247" s="2" t="s">
        <v>538</v>
      </c>
      <c r="C247" s="2" t="s">
        <v>891</v>
      </c>
      <c r="D247" s="2" t="s">
        <v>45</v>
      </c>
      <c r="E247" s="2" t="s">
        <v>856</v>
      </c>
      <c r="F247" s="2" t="s">
        <v>857</v>
      </c>
      <c r="G247" s="2" t="s">
        <v>1116</v>
      </c>
    </row>
    <row r="248" spans="1:7" ht="19" x14ac:dyDescent="0.25">
      <c r="A248" s="2" t="s">
        <v>537</v>
      </c>
      <c r="B248" s="2" t="s">
        <v>538</v>
      </c>
      <c r="C248" s="2" t="s">
        <v>43</v>
      </c>
      <c r="D248" s="2" t="s">
        <v>14</v>
      </c>
      <c r="E248" s="2" t="s">
        <v>856</v>
      </c>
      <c r="F248" s="2" t="s">
        <v>864</v>
      </c>
      <c r="G248" s="2" t="s">
        <v>1117</v>
      </c>
    </row>
    <row r="249" spans="1:7" ht="19" x14ac:dyDescent="0.25">
      <c r="A249" s="2" t="s">
        <v>537</v>
      </c>
      <c r="B249" s="2" t="s">
        <v>538</v>
      </c>
      <c r="C249" s="2" t="s">
        <v>1118</v>
      </c>
      <c r="D249" s="2" t="s">
        <v>33</v>
      </c>
      <c r="E249" s="2" t="s">
        <v>863</v>
      </c>
      <c r="F249" s="2" t="s">
        <v>864</v>
      </c>
      <c r="G249" s="2" t="s">
        <v>1119</v>
      </c>
    </row>
    <row r="250" spans="1:7" ht="19" x14ac:dyDescent="0.25">
      <c r="A250" s="2" t="s">
        <v>537</v>
      </c>
      <c r="B250" s="2" t="s">
        <v>538</v>
      </c>
      <c r="C250" s="2" t="s">
        <v>1120</v>
      </c>
      <c r="D250" s="2" t="s">
        <v>14</v>
      </c>
      <c r="E250" s="2" t="s">
        <v>856</v>
      </c>
      <c r="F250" s="2" t="s">
        <v>857</v>
      </c>
      <c r="G250" s="2" t="s">
        <v>1121</v>
      </c>
    </row>
    <row r="251" spans="1:7" ht="19" x14ac:dyDescent="0.25">
      <c r="A251" s="2" t="s">
        <v>537</v>
      </c>
      <c r="B251" s="2" t="s">
        <v>538</v>
      </c>
      <c r="C251" s="2" t="s">
        <v>1122</v>
      </c>
      <c r="D251" s="2" t="s">
        <v>27</v>
      </c>
      <c r="E251" s="2" t="s">
        <v>860</v>
      </c>
      <c r="F251" s="2" t="s">
        <v>857</v>
      </c>
      <c r="G251" s="2" t="s">
        <v>1123</v>
      </c>
    </row>
    <row r="252" spans="1:7" ht="19" x14ac:dyDescent="0.25">
      <c r="A252" s="2" t="s">
        <v>537</v>
      </c>
      <c r="B252" s="2" t="s">
        <v>538</v>
      </c>
      <c r="C252" s="2" t="s">
        <v>571</v>
      </c>
      <c r="D252" s="2" t="s">
        <v>14</v>
      </c>
      <c r="E252" s="2" t="s">
        <v>856</v>
      </c>
      <c r="F252" s="2" t="s">
        <v>864</v>
      </c>
      <c r="G252" s="2" t="s">
        <v>1124</v>
      </c>
    </row>
    <row r="253" spans="1:7" ht="19" x14ac:dyDescent="0.25">
      <c r="A253" s="2" t="s">
        <v>597</v>
      </c>
      <c r="B253" s="2" t="s">
        <v>598</v>
      </c>
      <c r="C253" s="2" t="s">
        <v>207</v>
      </c>
      <c r="D253" s="2" t="s">
        <v>45</v>
      </c>
      <c r="E253" s="2" t="s">
        <v>856</v>
      </c>
      <c r="F253" s="2" t="s">
        <v>864</v>
      </c>
      <c r="G253" s="2" t="s">
        <v>1125</v>
      </c>
    </row>
    <row r="254" spans="1:7" ht="19" x14ac:dyDescent="0.25">
      <c r="A254" s="2" t="s">
        <v>597</v>
      </c>
      <c r="B254" s="2" t="s">
        <v>598</v>
      </c>
      <c r="C254" s="2" t="s">
        <v>207</v>
      </c>
      <c r="D254" s="2" t="s">
        <v>45</v>
      </c>
      <c r="E254" s="2" t="s">
        <v>856</v>
      </c>
      <c r="F254" s="2" t="s">
        <v>864</v>
      </c>
      <c r="G254" s="2" t="s">
        <v>1126</v>
      </c>
    </row>
    <row r="255" spans="1:7" ht="19" x14ac:dyDescent="0.25">
      <c r="A255" s="2" t="s">
        <v>597</v>
      </c>
      <c r="B255" s="2" t="s">
        <v>598</v>
      </c>
      <c r="C255" s="2" t="s">
        <v>207</v>
      </c>
      <c r="D255" s="2" t="s">
        <v>45</v>
      </c>
      <c r="E255" s="2" t="s">
        <v>863</v>
      </c>
      <c r="F255" s="2" t="s">
        <v>864</v>
      </c>
      <c r="G255" s="2" t="s">
        <v>1127</v>
      </c>
    </row>
    <row r="256" spans="1:7" ht="19" x14ac:dyDescent="0.25">
      <c r="A256" s="2" t="s">
        <v>597</v>
      </c>
      <c r="B256" s="2" t="s">
        <v>598</v>
      </c>
      <c r="C256" s="2" t="s">
        <v>207</v>
      </c>
      <c r="D256" s="2" t="s">
        <v>45</v>
      </c>
      <c r="E256" s="2" t="s">
        <v>856</v>
      </c>
      <c r="F256" s="2" t="s">
        <v>864</v>
      </c>
      <c r="G256" s="2" t="s">
        <v>1128</v>
      </c>
    </row>
    <row r="257" spans="1:7" ht="19" x14ac:dyDescent="0.25">
      <c r="A257" s="2" t="s">
        <v>597</v>
      </c>
      <c r="B257" s="2" t="s">
        <v>598</v>
      </c>
      <c r="C257" s="2" t="s">
        <v>207</v>
      </c>
      <c r="D257" s="2" t="s">
        <v>45</v>
      </c>
      <c r="E257" s="2" t="s">
        <v>856</v>
      </c>
      <c r="F257" s="2" t="s">
        <v>864</v>
      </c>
      <c r="G257" s="2" t="s">
        <v>1129</v>
      </c>
    </row>
    <row r="258" spans="1:7" ht="19" x14ac:dyDescent="0.25">
      <c r="A258" s="2" t="s">
        <v>597</v>
      </c>
      <c r="B258" s="2" t="s">
        <v>598</v>
      </c>
      <c r="C258" s="2" t="s">
        <v>617</v>
      </c>
      <c r="D258" s="2" t="s">
        <v>14</v>
      </c>
      <c r="E258" s="2" t="s">
        <v>863</v>
      </c>
      <c r="F258" s="2" t="s">
        <v>864</v>
      </c>
      <c r="G258" s="2" t="s">
        <v>1130</v>
      </c>
    </row>
    <row r="259" spans="1:7" ht="19" x14ac:dyDescent="0.25">
      <c r="A259" s="2" t="s">
        <v>597</v>
      </c>
      <c r="B259" s="2" t="s">
        <v>598</v>
      </c>
      <c r="C259" s="2" t="s">
        <v>1131</v>
      </c>
      <c r="D259" s="2" t="s">
        <v>14</v>
      </c>
      <c r="E259" s="2" t="s">
        <v>856</v>
      </c>
      <c r="F259" s="2" t="s">
        <v>864</v>
      </c>
      <c r="G259" s="2" t="s">
        <v>1132</v>
      </c>
    </row>
    <row r="260" spans="1:7" ht="19" x14ac:dyDescent="0.25">
      <c r="A260" s="2" t="s">
        <v>597</v>
      </c>
      <c r="B260" s="2" t="s">
        <v>598</v>
      </c>
      <c r="C260" s="2" t="s">
        <v>1133</v>
      </c>
      <c r="D260" s="2" t="s">
        <v>45</v>
      </c>
      <c r="E260" s="2" t="s">
        <v>863</v>
      </c>
      <c r="F260" s="2" t="s">
        <v>864</v>
      </c>
      <c r="G260" s="2" t="s">
        <v>1134</v>
      </c>
    </row>
    <row r="261" spans="1:7" ht="19" x14ac:dyDescent="0.25">
      <c r="A261" s="2" t="s">
        <v>648</v>
      </c>
      <c r="B261" s="2" t="s">
        <v>649</v>
      </c>
      <c r="C261" s="2" t="s">
        <v>25</v>
      </c>
      <c r="D261" s="2" t="s">
        <v>27</v>
      </c>
      <c r="E261" s="2" t="s">
        <v>860</v>
      </c>
      <c r="F261" s="2" t="s">
        <v>857</v>
      </c>
      <c r="G261" s="2" t="s">
        <v>1135</v>
      </c>
    </row>
    <row r="262" spans="1:7" ht="19" x14ac:dyDescent="0.25">
      <c r="A262" s="2" t="s">
        <v>648</v>
      </c>
      <c r="B262" s="2" t="s">
        <v>649</v>
      </c>
      <c r="C262" s="2" t="s">
        <v>135</v>
      </c>
      <c r="D262" s="2" t="s">
        <v>45</v>
      </c>
      <c r="E262" s="2" t="s">
        <v>856</v>
      </c>
      <c r="F262" s="2" t="s">
        <v>857</v>
      </c>
      <c r="G262" s="2" t="s">
        <v>1136</v>
      </c>
    </row>
    <row r="263" spans="1:7" ht="19" x14ac:dyDescent="0.25">
      <c r="A263" s="2" t="s">
        <v>648</v>
      </c>
      <c r="B263" s="2" t="s">
        <v>649</v>
      </c>
      <c r="C263" s="2" t="s">
        <v>655</v>
      </c>
      <c r="D263" s="2" t="s">
        <v>45</v>
      </c>
      <c r="E263" s="2" t="s">
        <v>856</v>
      </c>
      <c r="F263" s="2" t="s">
        <v>857</v>
      </c>
      <c r="G263" s="2" t="s">
        <v>1137</v>
      </c>
    </row>
    <row r="264" spans="1:7" ht="19" x14ac:dyDescent="0.25">
      <c r="A264" s="2" t="s">
        <v>648</v>
      </c>
      <c r="B264" s="2" t="s">
        <v>649</v>
      </c>
      <c r="C264" s="2" t="s">
        <v>706</v>
      </c>
      <c r="D264" s="2" t="s">
        <v>33</v>
      </c>
      <c r="E264" s="2" t="s">
        <v>856</v>
      </c>
      <c r="F264" s="2" t="s">
        <v>864</v>
      </c>
      <c r="G264" s="2" t="s">
        <v>1138</v>
      </c>
    </row>
    <row r="265" spans="1:7" ht="19" x14ac:dyDescent="0.25">
      <c r="A265" s="2" t="s">
        <v>648</v>
      </c>
      <c r="B265" s="2" t="s">
        <v>649</v>
      </c>
      <c r="C265" s="2" t="s">
        <v>227</v>
      </c>
      <c r="D265" s="2" t="s">
        <v>14</v>
      </c>
      <c r="E265" s="2" t="s">
        <v>856</v>
      </c>
      <c r="F265" s="2" t="s">
        <v>864</v>
      </c>
      <c r="G265" s="2" t="s">
        <v>1139</v>
      </c>
    </row>
    <row r="266" spans="1:7" ht="19" x14ac:dyDescent="0.25">
      <c r="A266" s="2" t="s">
        <v>648</v>
      </c>
      <c r="B266" s="2" t="s">
        <v>649</v>
      </c>
      <c r="C266" s="2" t="s">
        <v>1140</v>
      </c>
      <c r="D266" s="2" t="s">
        <v>14</v>
      </c>
      <c r="E266" s="2" t="s">
        <v>856</v>
      </c>
      <c r="F266" s="2" t="s">
        <v>864</v>
      </c>
      <c r="G266" s="2" t="s">
        <v>1141</v>
      </c>
    </row>
    <row r="267" spans="1:7" ht="19" x14ac:dyDescent="0.25">
      <c r="A267" s="2" t="s">
        <v>648</v>
      </c>
      <c r="B267" s="2" t="s">
        <v>649</v>
      </c>
      <c r="C267" s="2" t="s">
        <v>1142</v>
      </c>
      <c r="D267" s="2" t="s">
        <v>45</v>
      </c>
      <c r="E267" s="2" t="s">
        <v>856</v>
      </c>
      <c r="F267" s="2" t="s">
        <v>864</v>
      </c>
      <c r="G267" s="2" t="s">
        <v>1143</v>
      </c>
    </row>
    <row r="268" spans="1:7" ht="19" x14ac:dyDescent="0.25">
      <c r="A268" s="2" t="s">
        <v>648</v>
      </c>
      <c r="B268" s="2" t="s">
        <v>649</v>
      </c>
      <c r="C268" s="2" t="s">
        <v>1144</v>
      </c>
      <c r="D268" s="2" t="s">
        <v>33</v>
      </c>
      <c r="E268" s="2" t="s">
        <v>863</v>
      </c>
      <c r="F268" s="2" t="s">
        <v>864</v>
      </c>
      <c r="G268" s="2" t="s">
        <v>1145</v>
      </c>
    </row>
    <row r="269" spans="1:7" ht="19" x14ac:dyDescent="0.25">
      <c r="A269" s="2" t="s">
        <v>681</v>
      </c>
      <c r="B269" s="2" t="s">
        <v>682</v>
      </c>
      <c r="C269" s="2" t="s">
        <v>207</v>
      </c>
      <c r="D269" s="2" t="s">
        <v>14</v>
      </c>
      <c r="E269" s="2" t="s">
        <v>856</v>
      </c>
      <c r="F269" s="2" t="s">
        <v>864</v>
      </c>
      <c r="G269" s="2" t="s">
        <v>1146</v>
      </c>
    </row>
    <row r="270" spans="1:7" ht="19" x14ac:dyDescent="0.25">
      <c r="A270" s="2" t="s">
        <v>681</v>
      </c>
      <c r="B270" s="2" t="s">
        <v>682</v>
      </c>
      <c r="C270" s="2" t="s">
        <v>135</v>
      </c>
      <c r="D270" s="2" t="s">
        <v>45</v>
      </c>
      <c r="E270" s="2" t="s">
        <v>856</v>
      </c>
      <c r="F270" s="2" t="s">
        <v>857</v>
      </c>
      <c r="G270" s="2" t="s">
        <v>1147</v>
      </c>
    </row>
    <row r="271" spans="1:7" ht="19" x14ac:dyDescent="0.25">
      <c r="A271" s="2" t="s">
        <v>681</v>
      </c>
      <c r="B271" s="2" t="s">
        <v>682</v>
      </c>
      <c r="C271" s="2" t="s">
        <v>135</v>
      </c>
      <c r="D271" s="2" t="s">
        <v>41</v>
      </c>
      <c r="E271" s="2" t="s">
        <v>856</v>
      </c>
      <c r="F271" s="2" t="s">
        <v>864</v>
      </c>
      <c r="G271" s="2" t="s">
        <v>1148</v>
      </c>
    </row>
    <row r="272" spans="1:7" ht="19" x14ac:dyDescent="0.25">
      <c r="A272" s="2" t="s">
        <v>681</v>
      </c>
      <c r="B272" s="2" t="s">
        <v>682</v>
      </c>
      <c r="C272" s="2" t="s">
        <v>655</v>
      </c>
      <c r="D272" s="2" t="s">
        <v>45</v>
      </c>
      <c r="E272" s="2" t="s">
        <v>856</v>
      </c>
      <c r="F272" s="2" t="s">
        <v>857</v>
      </c>
      <c r="G272" s="2" t="s">
        <v>1149</v>
      </c>
    </row>
    <row r="273" spans="1:7" ht="19" x14ac:dyDescent="0.25">
      <c r="A273" s="2" t="s">
        <v>723</v>
      </c>
      <c r="B273" s="2" t="s">
        <v>724</v>
      </c>
      <c r="C273" s="2" t="s">
        <v>25</v>
      </c>
      <c r="D273" s="2" t="s">
        <v>14</v>
      </c>
      <c r="E273" s="2" t="s">
        <v>856</v>
      </c>
      <c r="F273" s="2" t="s">
        <v>864</v>
      </c>
      <c r="G273" s="2" t="s">
        <v>1150</v>
      </c>
    </row>
    <row r="274" spans="1:7" ht="19" x14ac:dyDescent="0.25">
      <c r="A274" s="2" t="s">
        <v>723</v>
      </c>
      <c r="B274" s="2" t="s">
        <v>724</v>
      </c>
      <c r="C274" s="2" t="s">
        <v>135</v>
      </c>
      <c r="D274" s="2" t="s">
        <v>45</v>
      </c>
      <c r="E274" s="2" t="s">
        <v>856</v>
      </c>
      <c r="F274" s="2" t="s">
        <v>857</v>
      </c>
      <c r="G274" s="2" t="s">
        <v>1151</v>
      </c>
    </row>
    <row r="275" spans="1:7" ht="19" x14ac:dyDescent="0.25">
      <c r="A275" s="2" t="s">
        <v>723</v>
      </c>
      <c r="B275" s="2" t="s">
        <v>724</v>
      </c>
      <c r="C275" s="2" t="s">
        <v>427</v>
      </c>
      <c r="D275" s="2" t="s">
        <v>45</v>
      </c>
      <c r="E275" s="2" t="s">
        <v>863</v>
      </c>
      <c r="F275" s="2" t="s">
        <v>857</v>
      </c>
      <c r="G275" s="2" t="s">
        <v>1152</v>
      </c>
    </row>
    <row r="276" spans="1:7" ht="19" x14ac:dyDescent="0.25">
      <c r="A276" s="2" t="s">
        <v>723</v>
      </c>
      <c r="B276" s="2" t="s">
        <v>724</v>
      </c>
      <c r="C276" s="2" t="s">
        <v>79</v>
      </c>
      <c r="D276" s="2" t="s">
        <v>27</v>
      </c>
      <c r="E276" s="2" t="s">
        <v>863</v>
      </c>
      <c r="F276" s="2" t="s">
        <v>857</v>
      </c>
      <c r="G276" s="2" t="s">
        <v>1153</v>
      </c>
    </row>
    <row r="277" spans="1:7" ht="19" x14ac:dyDescent="0.25">
      <c r="A277" s="2" t="s">
        <v>723</v>
      </c>
      <c r="B277" s="2" t="s">
        <v>724</v>
      </c>
      <c r="C277" s="2" t="s">
        <v>79</v>
      </c>
      <c r="D277" s="2" t="s">
        <v>45</v>
      </c>
      <c r="E277" s="2" t="s">
        <v>863</v>
      </c>
      <c r="F277" s="2" t="s">
        <v>864</v>
      </c>
      <c r="G277" s="2" t="s">
        <v>1154</v>
      </c>
    </row>
    <row r="278" spans="1:7" ht="19" x14ac:dyDescent="0.25">
      <c r="A278" s="2" t="s">
        <v>723</v>
      </c>
      <c r="B278" s="2" t="s">
        <v>724</v>
      </c>
      <c r="C278" s="2" t="s">
        <v>135</v>
      </c>
      <c r="D278" s="2" t="s">
        <v>41</v>
      </c>
      <c r="E278" s="2" t="s">
        <v>863</v>
      </c>
      <c r="F278" s="2" t="s">
        <v>864</v>
      </c>
      <c r="G278" s="2" t="s">
        <v>1155</v>
      </c>
    </row>
    <row r="279" spans="1:7" ht="19" x14ac:dyDescent="0.25">
      <c r="A279" s="2" t="s">
        <v>765</v>
      </c>
      <c r="B279" s="2" t="s">
        <v>766</v>
      </c>
      <c r="C279" s="2" t="s">
        <v>135</v>
      </c>
      <c r="D279" s="2" t="s">
        <v>14</v>
      </c>
      <c r="E279" s="2" t="s">
        <v>856</v>
      </c>
      <c r="F279" s="2" t="s">
        <v>864</v>
      </c>
      <c r="G279" s="2" t="s">
        <v>1156</v>
      </c>
    </row>
    <row r="280" spans="1:7" ht="19" x14ac:dyDescent="0.25">
      <c r="A280" s="2" t="s">
        <v>765</v>
      </c>
      <c r="B280" s="2" t="s">
        <v>766</v>
      </c>
      <c r="C280" s="2" t="s">
        <v>152</v>
      </c>
      <c r="D280" s="2" t="s">
        <v>45</v>
      </c>
      <c r="E280" s="2" t="s">
        <v>863</v>
      </c>
      <c r="F280" s="2" t="s">
        <v>864</v>
      </c>
      <c r="G280" s="2" t="s">
        <v>1157</v>
      </c>
    </row>
    <row r="281" spans="1:7" ht="19" x14ac:dyDescent="0.25">
      <c r="A281" s="2" t="s">
        <v>765</v>
      </c>
      <c r="B281" s="2" t="s">
        <v>766</v>
      </c>
      <c r="C281" s="2" t="s">
        <v>152</v>
      </c>
      <c r="D281" s="2" t="s">
        <v>45</v>
      </c>
      <c r="E281" s="2" t="s">
        <v>863</v>
      </c>
      <c r="F281" s="2" t="s">
        <v>864</v>
      </c>
      <c r="G281" s="2" t="s">
        <v>1158</v>
      </c>
    </row>
    <row r="282" spans="1:7" ht="19" x14ac:dyDescent="0.25">
      <c r="A282" s="2" t="s">
        <v>765</v>
      </c>
      <c r="B282" s="2" t="s">
        <v>766</v>
      </c>
      <c r="C282" s="2" t="s">
        <v>152</v>
      </c>
      <c r="D282" s="2" t="s">
        <v>45</v>
      </c>
      <c r="E282" s="2" t="s">
        <v>863</v>
      </c>
      <c r="F282" s="2" t="s">
        <v>864</v>
      </c>
      <c r="G282" s="2" t="s">
        <v>1159</v>
      </c>
    </row>
    <row r="283" spans="1:7" ht="19" x14ac:dyDescent="0.25">
      <c r="A283" s="2" t="s">
        <v>765</v>
      </c>
      <c r="B283" s="2" t="s">
        <v>766</v>
      </c>
      <c r="C283" s="2" t="s">
        <v>152</v>
      </c>
      <c r="D283" s="2" t="s">
        <v>45</v>
      </c>
      <c r="E283" s="2" t="s">
        <v>856</v>
      </c>
      <c r="F283" s="2" t="s">
        <v>864</v>
      </c>
      <c r="G283" s="2" t="s">
        <v>1160</v>
      </c>
    </row>
    <row r="284" spans="1:7" ht="19" x14ac:dyDescent="0.25">
      <c r="A284" s="2" t="s">
        <v>765</v>
      </c>
      <c r="B284" s="2" t="s">
        <v>766</v>
      </c>
      <c r="C284" s="2" t="s">
        <v>453</v>
      </c>
      <c r="D284" s="2" t="s">
        <v>41</v>
      </c>
      <c r="E284" s="2" t="s">
        <v>863</v>
      </c>
      <c r="F284" s="2" t="s">
        <v>857</v>
      </c>
      <c r="G284" s="2" t="s">
        <v>1161</v>
      </c>
    </row>
    <row r="285" spans="1:7" ht="19" x14ac:dyDescent="0.25">
      <c r="A285" s="2" t="s">
        <v>765</v>
      </c>
      <c r="B285" s="2" t="s">
        <v>766</v>
      </c>
      <c r="C285" s="2" t="s">
        <v>453</v>
      </c>
      <c r="D285" s="2" t="s">
        <v>41</v>
      </c>
      <c r="E285" s="2" t="s">
        <v>863</v>
      </c>
      <c r="F285" s="2" t="s">
        <v>864</v>
      </c>
      <c r="G285" s="2" t="s">
        <v>1162</v>
      </c>
    </row>
    <row r="286" spans="1:7" ht="19" x14ac:dyDescent="0.25">
      <c r="A286" s="2" t="s">
        <v>765</v>
      </c>
      <c r="B286" s="2" t="s">
        <v>766</v>
      </c>
      <c r="C286" s="2" t="s">
        <v>891</v>
      </c>
      <c r="D286" s="2" t="s">
        <v>14</v>
      </c>
      <c r="E286" s="2" t="s">
        <v>863</v>
      </c>
      <c r="F286" s="2" t="s">
        <v>857</v>
      </c>
      <c r="G286" s="2" t="s">
        <v>1163</v>
      </c>
    </row>
    <row r="287" spans="1:7" ht="19" x14ac:dyDescent="0.25">
      <c r="A287" s="2" t="s">
        <v>765</v>
      </c>
      <c r="B287" s="2" t="s">
        <v>766</v>
      </c>
      <c r="C287" s="2" t="s">
        <v>541</v>
      </c>
      <c r="D287" s="2" t="s">
        <v>14</v>
      </c>
      <c r="E287" s="2" t="s">
        <v>856</v>
      </c>
      <c r="F287" s="2" t="s">
        <v>864</v>
      </c>
      <c r="G287" s="2" t="s">
        <v>1164</v>
      </c>
    </row>
    <row r="288" spans="1:7" ht="19" x14ac:dyDescent="0.25">
      <c r="A288" s="2" t="s">
        <v>803</v>
      </c>
      <c r="B288" s="2" t="s">
        <v>804</v>
      </c>
      <c r="C288" s="2" t="s">
        <v>31</v>
      </c>
      <c r="D288" s="2" t="s">
        <v>14</v>
      </c>
      <c r="E288" s="2" t="s">
        <v>856</v>
      </c>
      <c r="F288" s="2" t="s">
        <v>864</v>
      </c>
      <c r="G288" s="2" t="s">
        <v>1165</v>
      </c>
    </row>
    <row r="289" spans="1:7" ht="19" x14ac:dyDescent="0.25">
      <c r="A289" s="2" t="s">
        <v>803</v>
      </c>
      <c r="B289" s="2" t="s">
        <v>804</v>
      </c>
      <c r="C289" s="2" t="s">
        <v>617</v>
      </c>
      <c r="D289" s="2" t="s">
        <v>14</v>
      </c>
      <c r="E289" s="2" t="s">
        <v>863</v>
      </c>
      <c r="F289" s="2" t="s">
        <v>864</v>
      </c>
      <c r="G289" s="2" t="s">
        <v>1166</v>
      </c>
    </row>
    <row r="290" spans="1:7" ht="19" x14ac:dyDescent="0.25">
      <c r="A290" s="2" t="s">
        <v>803</v>
      </c>
      <c r="B290" s="2" t="s">
        <v>804</v>
      </c>
      <c r="C290" s="2" t="s">
        <v>35</v>
      </c>
      <c r="D290" s="2" t="s">
        <v>27</v>
      </c>
      <c r="E290" s="2" t="s">
        <v>860</v>
      </c>
      <c r="F290" s="2" t="s">
        <v>864</v>
      </c>
      <c r="G290" s="2" t="s">
        <v>1167</v>
      </c>
    </row>
    <row r="291" spans="1:7" ht="19" x14ac:dyDescent="0.25">
      <c r="A291" s="2" t="s">
        <v>803</v>
      </c>
      <c r="B291" s="2" t="s">
        <v>804</v>
      </c>
      <c r="C291" s="2" t="s">
        <v>35</v>
      </c>
      <c r="D291" s="2" t="s">
        <v>41</v>
      </c>
      <c r="E291" s="2" t="s">
        <v>856</v>
      </c>
      <c r="F291" s="2" t="s">
        <v>857</v>
      </c>
      <c r="G291" s="2" t="s">
        <v>1168</v>
      </c>
    </row>
    <row r="292" spans="1:7" ht="19" x14ac:dyDescent="0.25">
      <c r="A292" s="2" t="s">
        <v>803</v>
      </c>
      <c r="B292" s="2" t="s">
        <v>804</v>
      </c>
      <c r="C292" s="2" t="s">
        <v>43</v>
      </c>
      <c r="D292" s="2" t="s">
        <v>14</v>
      </c>
      <c r="E292" s="2" t="s">
        <v>856</v>
      </c>
      <c r="F292" s="2" t="s">
        <v>857</v>
      </c>
      <c r="G292" s="2" t="s">
        <v>1169</v>
      </c>
    </row>
    <row r="293" spans="1:7" ht="19" x14ac:dyDescent="0.25">
      <c r="A293" s="2" t="s">
        <v>803</v>
      </c>
      <c r="B293" s="2" t="s">
        <v>804</v>
      </c>
      <c r="C293" s="2" t="s">
        <v>79</v>
      </c>
      <c r="D293" s="2" t="s">
        <v>45</v>
      </c>
      <c r="E293" s="2" t="s">
        <v>863</v>
      </c>
      <c r="F293" s="2" t="s">
        <v>857</v>
      </c>
      <c r="G293" s="8" t="s">
        <v>1170</v>
      </c>
    </row>
    <row r="294" spans="1:7" ht="19" x14ac:dyDescent="0.25">
      <c r="A294" s="2" t="s">
        <v>803</v>
      </c>
      <c r="B294" s="2" t="s">
        <v>804</v>
      </c>
      <c r="C294" s="2" t="s">
        <v>1171</v>
      </c>
      <c r="D294" s="2" t="s">
        <v>27</v>
      </c>
      <c r="E294" s="2" t="s">
        <v>860</v>
      </c>
      <c r="F294" s="2" t="s">
        <v>864</v>
      </c>
      <c r="G294" s="2" t="s">
        <v>1172</v>
      </c>
    </row>
    <row r="295" spans="1:7" ht="19" x14ac:dyDescent="0.25">
      <c r="A295" s="2" t="s">
        <v>831</v>
      </c>
      <c r="B295" s="2" t="s">
        <v>832</v>
      </c>
      <c r="C295" s="2" t="s">
        <v>12</v>
      </c>
      <c r="D295" s="2" t="s">
        <v>14</v>
      </c>
      <c r="E295" s="2" t="s">
        <v>856</v>
      </c>
      <c r="F295" s="2" t="s">
        <v>864</v>
      </c>
      <c r="G295" s="2" t="s">
        <v>1173</v>
      </c>
    </row>
    <row r="296" spans="1:7" ht="19" x14ac:dyDescent="0.25">
      <c r="A296" s="2" t="s">
        <v>831</v>
      </c>
      <c r="B296" s="2" t="s">
        <v>832</v>
      </c>
      <c r="C296" s="2" t="s">
        <v>12</v>
      </c>
      <c r="D296" s="2" t="s">
        <v>37</v>
      </c>
      <c r="E296" s="2" t="s">
        <v>860</v>
      </c>
      <c r="F296" s="2" t="s">
        <v>857</v>
      </c>
      <c r="G296" s="2" t="s">
        <v>1174</v>
      </c>
    </row>
    <row r="297" spans="1:7" ht="19" x14ac:dyDescent="0.25">
      <c r="A297" s="2" t="s">
        <v>831</v>
      </c>
      <c r="B297" s="2" t="s">
        <v>832</v>
      </c>
      <c r="C297" s="2" t="s">
        <v>12</v>
      </c>
      <c r="D297" s="2" t="s">
        <v>14</v>
      </c>
      <c r="E297" s="2" t="s">
        <v>856</v>
      </c>
      <c r="F297" s="2" t="s">
        <v>864</v>
      </c>
      <c r="G297" s="2" t="s">
        <v>1175</v>
      </c>
    </row>
    <row r="298" spans="1:7" ht="19" x14ac:dyDescent="0.25">
      <c r="A298" s="2" t="s">
        <v>831</v>
      </c>
      <c r="B298" s="2" t="s">
        <v>832</v>
      </c>
      <c r="C298" s="2" t="s">
        <v>227</v>
      </c>
      <c r="D298" s="2" t="s">
        <v>45</v>
      </c>
      <c r="E298" s="2" t="s">
        <v>860</v>
      </c>
      <c r="F298" s="2" t="s">
        <v>857</v>
      </c>
      <c r="G298" s="2" t="s">
        <v>1176</v>
      </c>
    </row>
    <row r="299" spans="1:7" ht="19" x14ac:dyDescent="0.25">
      <c r="A299" s="2" t="s">
        <v>831</v>
      </c>
      <c r="B299" s="2" t="s">
        <v>832</v>
      </c>
      <c r="C299" s="2" t="s">
        <v>227</v>
      </c>
      <c r="D299" s="2" t="s">
        <v>37</v>
      </c>
      <c r="E299" s="2" t="s">
        <v>860</v>
      </c>
      <c r="F299" s="2" t="s">
        <v>864</v>
      </c>
      <c r="G299" s="2" t="s">
        <v>1177</v>
      </c>
    </row>
    <row r="300" spans="1:7" ht="19" x14ac:dyDescent="0.25">
      <c r="A300" s="2" t="s">
        <v>831</v>
      </c>
      <c r="B300" s="2" t="s">
        <v>832</v>
      </c>
      <c r="C300" s="2" t="s">
        <v>227</v>
      </c>
      <c r="D300" s="2" t="s">
        <v>14</v>
      </c>
      <c r="E300" s="2" t="s">
        <v>856</v>
      </c>
      <c r="F300" s="2" t="s">
        <v>864</v>
      </c>
      <c r="G300" s="2" t="s">
        <v>1178</v>
      </c>
    </row>
    <row r="301" spans="1:7" ht="19" x14ac:dyDescent="0.25">
      <c r="A301" s="2" t="s">
        <v>831</v>
      </c>
      <c r="B301" s="2" t="s">
        <v>832</v>
      </c>
      <c r="C301" s="2" t="s">
        <v>227</v>
      </c>
      <c r="D301" s="2" t="s">
        <v>41</v>
      </c>
      <c r="E301" s="2" t="s">
        <v>863</v>
      </c>
      <c r="F301" s="2" t="s">
        <v>864</v>
      </c>
      <c r="G301" s="2" t="s">
        <v>1179</v>
      </c>
    </row>
  </sheetData>
  <conditionalFormatting sqref="D86:F86">
    <cfRule type="duplicateValues" dxfId="48" priority="2"/>
  </conditionalFormatting>
  <conditionalFormatting sqref="C136">
    <cfRule type="duplicateValues" dxfId="47" priority="1"/>
  </conditionalFormatting>
  <pageMargins left="0.75" right="0.75" top="1" bottom="1" header="0.51180555555555596" footer="0.5118055555555559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43"/>
  <sheetViews>
    <sheetView zoomScale="130" zoomScaleNormal="130" workbookViewId="0">
      <selection activeCell="K1" sqref="K1:L1048576"/>
    </sheetView>
  </sheetViews>
  <sheetFormatPr baseColWidth="10" defaultColWidth="9.1640625" defaultRowHeight="15" x14ac:dyDescent="0.2"/>
  <cols>
    <col min="1" max="1" width="30.5" customWidth="1"/>
    <col min="3" max="3" width="23.83203125" customWidth="1"/>
    <col min="4" max="4" width="21" bestFit="1" customWidth="1"/>
    <col min="5" max="5" width="18.83203125" bestFit="1" customWidth="1"/>
    <col min="10" max="10" width="17.6640625" customWidth="1"/>
  </cols>
  <sheetData>
    <row r="1" spans="1:10" ht="16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</row>
    <row r="2" spans="1:10" ht="19" x14ac:dyDescent="0.25">
      <c r="A2" s="5" t="s">
        <v>723</v>
      </c>
      <c r="B2" s="5" t="s">
        <v>724</v>
      </c>
      <c r="C2" s="5" t="s">
        <v>746</v>
      </c>
      <c r="D2" s="5" t="s">
        <v>1180</v>
      </c>
      <c r="E2" s="2" t="s">
        <v>1181</v>
      </c>
      <c r="F2" s="5" t="s">
        <v>33</v>
      </c>
      <c r="G2" s="2">
        <v>1</v>
      </c>
      <c r="H2" s="2">
        <v>67.88</v>
      </c>
      <c r="I2" s="2">
        <v>214</v>
      </c>
      <c r="J2" s="2" t="s">
        <v>1180</v>
      </c>
    </row>
    <row r="3" spans="1:10" ht="19" x14ac:dyDescent="0.25">
      <c r="A3" s="5" t="s">
        <v>648</v>
      </c>
      <c r="B3" s="5" t="s">
        <v>649</v>
      </c>
      <c r="C3" s="5" t="s">
        <v>706</v>
      </c>
      <c r="D3" s="5" t="s">
        <v>1182</v>
      </c>
      <c r="E3" s="2" t="s">
        <v>1183</v>
      </c>
      <c r="F3" s="5" t="s">
        <v>33</v>
      </c>
      <c r="G3" s="2">
        <v>1</v>
      </c>
      <c r="H3" s="2">
        <v>83.46</v>
      </c>
      <c r="I3" s="2">
        <v>288</v>
      </c>
      <c r="J3" s="2" t="s">
        <v>1182</v>
      </c>
    </row>
    <row r="4" spans="1:10" ht="19" x14ac:dyDescent="0.25">
      <c r="A4" s="5" t="s">
        <v>831</v>
      </c>
      <c r="B4" s="5" t="s">
        <v>832</v>
      </c>
      <c r="C4" s="5" t="s">
        <v>1184</v>
      </c>
      <c r="D4" s="5" t="s">
        <v>1185</v>
      </c>
      <c r="E4" s="2">
        <v>100618766</v>
      </c>
      <c r="F4" s="5" t="s">
        <v>33</v>
      </c>
      <c r="G4" s="2">
        <v>1</v>
      </c>
      <c r="H4" s="2">
        <v>75.61</v>
      </c>
      <c r="I4" s="2">
        <v>172</v>
      </c>
      <c r="J4" s="2" t="s">
        <v>1186</v>
      </c>
    </row>
    <row r="5" spans="1:10" ht="19" x14ac:dyDescent="0.25">
      <c r="A5" s="5" t="s">
        <v>98</v>
      </c>
      <c r="B5" s="5" t="s">
        <v>99</v>
      </c>
      <c r="C5" s="5" t="s">
        <v>12</v>
      </c>
      <c r="D5" s="5" t="s">
        <v>1187</v>
      </c>
      <c r="E5" s="2">
        <v>744182</v>
      </c>
      <c r="F5" s="5" t="s">
        <v>14</v>
      </c>
      <c r="G5" s="2">
        <v>3</v>
      </c>
      <c r="H5" s="2">
        <v>100</v>
      </c>
      <c r="I5" s="2">
        <v>96</v>
      </c>
      <c r="J5" s="2" t="s">
        <v>1188</v>
      </c>
    </row>
    <row r="6" spans="1:10" ht="19" x14ac:dyDescent="0.25">
      <c r="A6" s="5" t="s">
        <v>98</v>
      </c>
      <c r="B6" s="5" t="s">
        <v>99</v>
      </c>
      <c r="C6" s="5" t="s">
        <v>12</v>
      </c>
      <c r="D6" s="5" t="s">
        <v>1189</v>
      </c>
      <c r="E6" s="2">
        <v>100612597</v>
      </c>
      <c r="F6" s="5" t="s">
        <v>14</v>
      </c>
      <c r="G6" s="2">
        <v>2</v>
      </c>
      <c r="H6" s="2">
        <v>97.48</v>
      </c>
      <c r="I6" s="2">
        <v>174</v>
      </c>
      <c r="J6" s="2" t="s">
        <v>1190</v>
      </c>
    </row>
    <row r="7" spans="1:10" ht="19" x14ac:dyDescent="0.25">
      <c r="A7" s="5" t="s">
        <v>307</v>
      </c>
      <c r="B7" s="5" t="s">
        <v>308</v>
      </c>
      <c r="C7" s="5" t="s">
        <v>12</v>
      </c>
      <c r="D7" s="5" t="s">
        <v>1191</v>
      </c>
      <c r="E7" s="2">
        <v>101128395</v>
      </c>
      <c r="F7" s="5" t="s">
        <v>14</v>
      </c>
      <c r="G7" s="2">
        <v>1</v>
      </c>
      <c r="H7" s="2">
        <v>98.18</v>
      </c>
      <c r="I7" s="2">
        <v>121</v>
      </c>
      <c r="J7" s="2" t="s">
        <v>1192</v>
      </c>
    </row>
    <row r="8" spans="1:10" ht="19" x14ac:dyDescent="0.25">
      <c r="A8" s="5" t="s">
        <v>597</v>
      </c>
      <c r="B8" s="5" t="s">
        <v>598</v>
      </c>
      <c r="C8" s="5" t="s">
        <v>617</v>
      </c>
      <c r="D8" s="5" t="s">
        <v>1193</v>
      </c>
      <c r="E8" s="2">
        <v>100339996</v>
      </c>
      <c r="F8" s="5" t="s">
        <v>14</v>
      </c>
      <c r="G8" s="2">
        <v>1</v>
      </c>
      <c r="H8" s="2">
        <v>76.73</v>
      </c>
      <c r="I8" s="2">
        <v>168</v>
      </c>
      <c r="J8" s="2" t="s">
        <v>1194</v>
      </c>
    </row>
    <row r="9" spans="1:10" ht="19" x14ac:dyDescent="0.25">
      <c r="A9" s="5" t="s">
        <v>681</v>
      </c>
      <c r="B9" s="5" t="s">
        <v>682</v>
      </c>
      <c r="C9" s="5" t="s">
        <v>227</v>
      </c>
      <c r="D9" s="5" t="s">
        <v>1195</v>
      </c>
      <c r="E9" s="2">
        <v>107132300</v>
      </c>
      <c r="F9" s="5" t="s">
        <v>14</v>
      </c>
      <c r="G9" s="2">
        <v>1</v>
      </c>
      <c r="H9" s="2">
        <v>59.65</v>
      </c>
      <c r="I9" s="2">
        <v>77</v>
      </c>
      <c r="J9" s="2" t="s">
        <v>1196</v>
      </c>
    </row>
    <row r="10" spans="1:10" ht="19" x14ac:dyDescent="0.25">
      <c r="A10" s="5" t="s">
        <v>58</v>
      </c>
      <c r="B10" s="5" t="s">
        <v>59</v>
      </c>
      <c r="C10" s="5" t="s">
        <v>70</v>
      </c>
      <c r="D10" s="5" t="s">
        <v>1197</v>
      </c>
      <c r="E10" s="2">
        <v>103883727</v>
      </c>
      <c r="F10" s="5" t="s">
        <v>45</v>
      </c>
      <c r="G10" s="2">
        <v>2</v>
      </c>
      <c r="H10" s="2">
        <v>56.45</v>
      </c>
      <c r="I10" s="2">
        <v>127</v>
      </c>
      <c r="J10" s="2" t="s">
        <v>1198</v>
      </c>
    </row>
    <row r="11" spans="1:10" ht="19" x14ac:dyDescent="0.25">
      <c r="A11" s="5" t="s">
        <v>170</v>
      </c>
      <c r="B11" s="5" t="s">
        <v>171</v>
      </c>
      <c r="C11" s="5" t="s">
        <v>43</v>
      </c>
      <c r="D11" s="5" t="s">
        <v>1199</v>
      </c>
      <c r="E11" s="2">
        <v>100449142</v>
      </c>
      <c r="F11" s="5" t="s">
        <v>45</v>
      </c>
      <c r="G11" s="2">
        <v>1</v>
      </c>
      <c r="H11" s="2">
        <v>58.82</v>
      </c>
      <c r="I11" s="2">
        <v>201</v>
      </c>
      <c r="J11" s="2" t="s">
        <v>1200</v>
      </c>
    </row>
    <row r="12" spans="1:10" ht="19" x14ac:dyDescent="0.25">
      <c r="A12" s="5" t="s">
        <v>537</v>
      </c>
      <c r="B12" s="5" t="s">
        <v>538</v>
      </c>
      <c r="C12" s="5" t="s">
        <v>541</v>
      </c>
      <c r="D12" s="5" t="s">
        <v>1201</v>
      </c>
      <c r="E12" s="2">
        <v>106143784</v>
      </c>
      <c r="F12" s="5" t="s">
        <v>45</v>
      </c>
      <c r="G12" s="2">
        <v>2</v>
      </c>
      <c r="H12" s="2">
        <v>54.26</v>
      </c>
      <c r="I12" s="2">
        <v>129</v>
      </c>
      <c r="J12" s="2" t="s">
        <v>1202</v>
      </c>
    </row>
    <row r="13" spans="1:10" ht="19" x14ac:dyDescent="0.25">
      <c r="A13" s="5" t="s">
        <v>765</v>
      </c>
      <c r="B13" s="5" t="s">
        <v>766</v>
      </c>
      <c r="C13" s="5" t="s">
        <v>1203</v>
      </c>
      <c r="D13" s="5" t="s">
        <v>1204</v>
      </c>
      <c r="E13" s="2" t="s">
        <v>1205</v>
      </c>
      <c r="F13" s="5" t="s">
        <v>45</v>
      </c>
      <c r="G13" s="2">
        <v>1</v>
      </c>
      <c r="H13" s="2">
        <v>79.41</v>
      </c>
      <c r="I13" s="2">
        <v>236</v>
      </c>
      <c r="J13" s="2" t="s">
        <v>1204</v>
      </c>
    </row>
    <row r="14" spans="1:10" ht="19" x14ac:dyDescent="0.25">
      <c r="A14" s="5" t="s">
        <v>765</v>
      </c>
      <c r="B14" s="5" t="s">
        <v>766</v>
      </c>
      <c r="C14" s="5" t="s">
        <v>152</v>
      </c>
      <c r="D14" s="5" t="s">
        <v>1206</v>
      </c>
      <c r="E14" s="2" t="s">
        <v>1207</v>
      </c>
      <c r="F14" s="5" t="s">
        <v>45</v>
      </c>
      <c r="G14" s="2">
        <v>1</v>
      </c>
      <c r="H14" s="2">
        <v>65.540000000000006</v>
      </c>
      <c r="I14" s="2">
        <v>136</v>
      </c>
      <c r="J14" s="2" t="s">
        <v>1208</v>
      </c>
    </row>
    <row r="15" spans="1:10" ht="19" x14ac:dyDescent="0.25">
      <c r="A15" s="5" t="s">
        <v>502</v>
      </c>
      <c r="B15" s="5" t="s">
        <v>503</v>
      </c>
      <c r="C15" s="5" t="s">
        <v>504</v>
      </c>
      <c r="D15" s="5" t="s">
        <v>1209</v>
      </c>
      <c r="E15" s="2">
        <v>105260580</v>
      </c>
      <c r="F15" s="5" t="s">
        <v>45</v>
      </c>
      <c r="G15" s="2">
        <v>1</v>
      </c>
      <c r="H15" s="2">
        <v>80</v>
      </c>
      <c r="I15" s="2">
        <v>140</v>
      </c>
      <c r="J15" s="2" t="s">
        <v>1210</v>
      </c>
    </row>
    <row r="16" spans="1:10" ht="19" x14ac:dyDescent="0.25">
      <c r="A16" s="5" t="s">
        <v>58</v>
      </c>
      <c r="B16" s="5" t="s">
        <v>59</v>
      </c>
      <c r="C16" s="5" t="s">
        <v>70</v>
      </c>
      <c r="D16" s="5" t="s">
        <v>1211</v>
      </c>
      <c r="E16" s="2">
        <v>101005127</v>
      </c>
      <c r="F16" s="5" t="s">
        <v>45</v>
      </c>
      <c r="G16" s="2">
        <v>1</v>
      </c>
      <c r="H16" s="2">
        <v>74.319999999999993</v>
      </c>
      <c r="I16" s="2">
        <v>180</v>
      </c>
      <c r="J16" s="2" t="s">
        <v>1212</v>
      </c>
    </row>
    <row r="17" spans="1:10" ht="19" x14ac:dyDescent="0.25">
      <c r="A17" s="5" t="s">
        <v>537</v>
      </c>
      <c r="B17" s="5" t="s">
        <v>538</v>
      </c>
      <c r="C17" s="5" t="s">
        <v>541</v>
      </c>
      <c r="D17" s="5" t="s">
        <v>1213</v>
      </c>
      <c r="E17" s="2">
        <v>101979925</v>
      </c>
      <c r="F17" s="5" t="s">
        <v>45</v>
      </c>
      <c r="G17" s="2">
        <v>1</v>
      </c>
      <c r="H17" s="2">
        <v>74.58</v>
      </c>
      <c r="I17" s="2">
        <v>118</v>
      </c>
      <c r="J17" s="2" t="s">
        <v>1214</v>
      </c>
    </row>
    <row r="18" spans="1:10" ht="19" x14ac:dyDescent="0.25">
      <c r="A18" s="5" t="s">
        <v>307</v>
      </c>
      <c r="B18" s="5" t="s">
        <v>308</v>
      </c>
      <c r="C18" s="5" t="s">
        <v>43</v>
      </c>
      <c r="D18" s="5" t="s">
        <v>1215</v>
      </c>
      <c r="E18" s="2">
        <v>101153366</v>
      </c>
      <c r="F18" s="5" t="s">
        <v>45</v>
      </c>
      <c r="G18" s="2">
        <v>1</v>
      </c>
      <c r="H18" s="2">
        <v>94.92</v>
      </c>
      <c r="I18" s="2">
        <v>212</v>
      </c>
      <c r="J18" s="2" t="s">
        <v>1216</v>
      </c>
    </row>
    <row r="19" spans="1:10" ht="19" x14ac:dyDescent="0.25">
      <c r="A19" s="5" t="s">
        <v>278</v>
      </c>
      <c r="B19" s="5" t="s">
        <v>279</v>
      </c>
      <c r="C19" s="5" t="s">
        <v>70</v>
      </c>
      <c r="D19" s="5" t="s">
        <v>1217</v>
      </c>
      <c r="E19" s="2">
        <v>100387340</v>
      </c>
      <c r="F19" s="5" t="s">
        <v>45</v>
      </c>
      <c r="G19" s="2">
        <v>1</v>
      </c>
      <c r="H19" s="2">
        <v>76.7</v>
      </c>
      <c r="I19" s="2">
        <v>205</v>
      </c>
      <c r="J19" s="2" t="s">
        <v>1218</v>
      </c>
    </row>
    <row r="20" spans="1:10" ht="19" x14ac:dyDescent="0.25">
      <c r="A20" s="5" t="s">
        <v>537</v>
      </c>
      <c r="B20" s="5" t="s">
        <v>538</v>
      </c>
      <c r="C20" s="5" t="s">
        <v>561</v>
      </c>
      <c r="D20" s="5" t="s">
        <v>1219</v>
      </c>
      <c r="E20" s="2">
        <v>101981391</v>
      </c>
      <c r="F20" s="5" t="s">
        <v>45</v>
      </c>
      <c r="G20" s="2">
        <v>1</v>
      </c>
      <c r="H20" s="2">
        <v>47.73</v>
      </c>
      <c r="I20" s="2">
        <v>169</v>
      </c>
      <c r="J20" s="2" t="s">
        <v>1220</v>
      </c>
    </row>
    <row r="21" spans="1:10" ht="19" x14ac:dyDescent="0.25">
      <c r="A21" s="5" t="s">
        <v>416</v>
      </c>
      <c r="B21" s="5" t="s">
        <v>417</v>
      </c>
      <c r="C21" s="5" t="s">
        <v>82</v>
      </c>
      <c r="D21" s="5" t="s">
        <v>1221</v>
      </c>
      <c r="E21" s="2">
        <v>494500</v>
      </c>
      <c r="F21" s="5" t="s">
        <v>45</v>
      </c>
      <c r="G21" s="2">
        <v>3</v>
      </c>
      <c r="H21" s="2">
        <v>76.47</v>
      </c>
      <c r="I21" s="2">
        <v>171</v>
      </c>
      <c r="J21" s="2" t="s">
        <v>1222</v>
      </c>
    </row>
    <row r="22" spans="1:10" ht="19" x14ac:dyDescent="0.25">
      <c r="A22" s="5" t="s">
        <v>307</v>
      </c>
      <c r="B22" s="5" t="s">
        <v>308</v>
      </c>
      <c r="C22" s="5" t="s">
        <v>43</v>
      </c>
      <c r="D22" s="5" t="s">
        <v>1223</v>
      </c>
      <c r="E22" s="2">
        <v>101153003</v>
      </c>
      <c r="F22" s="5" t="s">
        <v>45</v>
      </c>
      <c r="G22" s="2">
        <v>1</v>
      </c>
      <c r="H22" s="2">
        <v>81.819999999999993</v>
      </c>
      <c r="I22" s="2">
        <v>58</v>
      </c>
      <c r="J22" s="2" t="s">
        <v>1224</v>
      </c>
    </row>
    <row r="23" spans="1:10" ht="19" x14ac:dyDescent="0.25">
      <c r="A23" s="5" t="s">
        <v>307</v>
      </c>
      <c r="B23" s="5" t="s">
        <v>308</v>
      </c>
      <c r="C23" s="5" t="s">
        <v>43</v>
      </c>
      <c r="D23" s="5" t="s">
        <v>1225</v>
      </c>
      <c r="E23" s="2">
        <v>101151318</v>
      </c>
      <c r="F23" s="5" t="s">
        <v>45</v>
      </c>
      <c r="G23" s="2">
        <v>1</v>
      </c>
      <c r="H23" s="2">
        <v>48.97</v>
      </c>
      <c r="I23" s="2">
        <v>242</v>
      </c>
      <c r="J23" s="2" t="s">
        <v>1226</v>
      </c>
    </row>
    <row r="24" spans="1:10" ht="19" x14ac:dyDescent="0.25">
      <c r="A24" s="5" t="s">
        <v>307</v>
      </c>
      <c r="B24" s="5" t="s">
        <v>308</v>
      </c>
      <c r="C24" s="5" t="s">
        <v>43</v>
      </c>
      <c r="D24" s="5" t="s">
        <v>1227</v>
      </c>
      <c r="E24" s="2">
        <v>101151677</v>
      </c>
      <c r="F24" s="5" t="s">
        <v>45</v>
      </c>
      <c r="G24" s="2">
        <v>1</v>
      </c>
      <c r="H24" s="2">
        <v>75.25</v>
      </c>
      <c r="I24" s="2">
        <v>265</v>
      </c>
      <c r="J24" s="2" t="s">
        <v>1228</v>
      </c>
    </row>
    <row r="25" spans="1:10" ht="19" x14ac:dyDescent="0.25">
      <c r="A25" s="5" t="s">
        <v>170</v>
      </c>
      <c r="B25" s="5" t="s">
        <v>171</v>
      </c>
      <c r="C25" s="5" t="s">
        <v>43</v>
      </c>
      <c r="D25" s="5" t="s">
        <v>1229</v>
      </c>
      <c r="E25" s="2">
        <v>100449856</v>
      </c>
      <c r="F25" s="5" t="s">
        <v>45</v>
      </c>
      <c r="G25" s="2">
        <v>1</v>
      </c>
      <c r="H25" s="2">
        <v>74</v>
      </c>
      <c r="I25" s="2">
        <v>207</v>
      </c>
      <c r="J25" s="2" t="s">
        <v>1230</v>
      </c>
    </row>
    <row r="26" spans="1:10" ht="19" x14ac:dyDescent="0.25">
      <c r="A26" s="5" t="s">
        <v>239</v>
      </c>
      <c r="B26" s="5" t="s">
        <v>240</v>
      </c>
      <c r="C26" s="5" t="s">
        <v>70</v>
      </c>
      <c r="D26" s="5" t="s">
        <v>1231</v>
      </c>
      <c r="E26" s="2">
        <v>711533</v>
      </c>
      <c r="F26" s="5" t="s">
        <v>45</v>
      </c>
      <c r="G26" s="2">
        <v>1</v>
      </c>
      <c r="H26" s="2">
        <v>70.349999999999994</v>
      </c>
      <c r="I26" s="2">
        <v>207</v>
      </c>
      <c r="J26" s="2" t="s">
        <v>1232</v>
      </c>
    </row>
    <row r="27" spans="1:10" ht="19" x14ac:dyDescent="0.25">
      <c r="A27" s="5" t="s">
        <v>98</v>
      </c>
      <c r="B27" s="5" t="s">
        <v>99</v>
      </c>
      <c r="C27" s="5" t="s">
        <v>43</v>
      </c>
      <c r="D27" s="5" t="s">
        <v>1233</v>
      </c>
      <c r="E27" s="2">
        <v>100611839</v>
      </c>
      <c r="F27" s="5" t="s">
        <v>45</v>
      </c>
      <c r="G27" s="2">
        <v>1</v>
      </c>
      <c r="H27" s="2">
        <v>72.819999999999993</v>
      </c>
      <c r="I27" s="2">
        <v>208</v>
      </c>
      <c r="J27" s="2" t="s">
        <v>1234</v>
      </c>
    </row>
    <row r="28" spans="1:10" ht="19" x14ac:dyDescent="0.25">
      <c r="A28" s="5" t="s">
        <v>170</v>
      </c>
      <c r="B28" s="5" t="s">
        <v>171</v>
      </c>
      <c r="C28" s="5" t="s">
        <v>43</v>
      </c>
      <c r="D28" s="5" t="s">
        <v>1235</v>
      </c>
      <c r="E28" s="2">
        <v>100449495</v>
      </c>
      <c r="F28" s="5" t="s">
        <v>45</v>
      </c>
      <c r="G28" s="2">
        <v>1</v>
      </c>
      <c r="H28" s="2">
        <v>68.349999999999994</v>
      </c>
      <c r="I28" s="2">
        <v>253</v>
      </c>
      <c r="J28" s="2" t="s">
        <v>1236</v>
      </c>
    </row>
    <row r="29" spans="1:10" ht="19" x14ac:dyDescent="0.25">
      <c r="A29" s="5" t="s">
        <v>239</v>
      </c>
      <c r="B29" s="5" t="s">
        <v>240</v>
      </c>
      <c r="C29" s="5" t="s">
        <v>70</v>
      </c>
      <c r="D29" s="5" t="s">
        <v>1237</v>
      </c>
      <c r="E29" s="2">
        <v>711608</v>
      </c>
      <c r="F29" s="5" t="s">
        <v>45</v>
      </c>
      <c r="G29" s="2">
        <v>1</v>
      </c>
      <c r="H29" s="2">
        <v>62.5</v>
      </c>
      <c r="I29" s="2">
        <v>148</v>
      </c>
      <c r="J29" s="2" t="s">
        <v>1238</v>
      </c>
    </row>
    <row r="30" spans="1:10" ht="19" x14ac:dyDescent="0.25">
      <c r="A30" s="5" t="s">
        <v>98</v>
      </c>
      <c r="B30" s="5" t="s">
        <v>99</v>
      </c>
      <c r="C30" s="5" t="s">
        <v>39</v>
      </c>
      <c r="D30" s="5" t="s">
        <v>1239</v>
      </c>
      <c r="E30" s="2">
        <v>748759</v>
      </c>
      <c r="F30" s="5" t="s">
        <v>41</v>
      </c>
      <c r="G30" s="2">
        <v>1</v>
      </c>
      <c r="H30" s="2">
        <v>48.47</v>
      </c>
      <c r="I30" s="2">
        <v>287</v>
      </c>
      <c r="J30" s="2" t="s">
        <v>1240</v>
      </c>
    </row>
    <row r="31" spans="1:10" ht="19" x14ac:dyDescent="0.25">
      <c r="A31" s="5" t="s">
        <v>502</v>
      </c>
      <c r="B31" s="5" t="s">
        <v>503</v>
      </c>
      <c r="C31" s="5" t="s">
        <v>1241</v>
      </c>
      <c r="D31" s="5" t="s">
        <v>1242</v>
      </c>
      <c r="E31" s="2">
        <v>105260056</v>
      </c>
      <c r="F31" s="5" t="s">
        <v>41</v>
      </c>
      <c r="G31" s="2">
        <v>1</v>
      </c>
      <c r="H31" s="2">
        <v>68.180000000000007</v>
      </c>
      <c r="I31" s="2">
        <v>67</v>
      </c>
      <c r="J31" s="2" t="s">
        <v>1243</v>
      </c>
    </row>
    <row r="32" spans="1:10" ht="19" x14ac:dyDescent="0.25">
      <c r="A32" s="5" t="s">
        <v>307</v>
      </c>
      <c r="B32" s="5" t="s">
        <v>308</v>
      </c>
      <c r="C32" s="5" t="s">
        <v>39</v>
      </c>
      <c r="D32" s="5" t="s">
        <v>1244</v>
      </c>
      <c r="E32" s="2">
        <v>101132221</v>
      </c>
      <c r="F32" s="5" t="s">
        <v>41</v>
      </c>
      <c r="G32" s="2">
        <v>1</v>
      </c>
      <c r="H32" s="2">
        <v>61.54</v>
      </c>
      <c r="I32" s="2">
        <v>217</v>
      </c>
      <c r="J32" s="2" t="s">
        <v>1245</v>
      </c>
    </row>
    <row r="33" spans="1:10" ht="19" x14ac:dyDescent="0.25">
      <c r="A33" s="5" t="s">
        <v>307</v>
      </c>
      <c r="B33" s="5" t="s">
        <v>308</v>
      </c>
      <c r="C33" s="5" t="s">
        <v>39</v>
      </c>
      <c r="D33" s="5" t="s">
        <v>1246</v>
      </c>
      <c r="E33" s="2">
        <v>101148081</v>
      </c>
      <c r="F33" s="5" t="s">
        <v>41</v>
      </c>
      <c r="G33" s="2">
        <v>1</v>
      </c>
      <c r="H33" s="2">
        <v>61.54</v>
      </c>
      <c r="I33" s="2">
        <v>215</v>
      </c>
      <c r="J33" s="2" t="s">
        <v>1247</v>
      </c>
    </row>
    <row r="34" spans="1:10" ht="19" x14ac:dyDescent="0.25">
      <c r="A34" s="5" t="s">
        <v>723</v>
      </c>
      <c r="B34" s="5" t="s">
        <v>724</v>
      </c>
      <c r="C34" s="5" t="s">
        <v>135</v>
      </c>
      <c r="D34" s="5" t="s">
        <v>1248</v>
      </c>
      <c r="E34" s="2">
        <v>101111397</v>
      </c>
      <c r="F34" s="5" t="s">
        <v>41</v>
      </c>
      <c r="G34" s="2">
        <v>1</v>
      </c>
      <c r="H34" s="2">
        <v>50</v>
      </c>
      <c r="I34" s="2">
        <v>303</v>
      </c>
      <c r="J34" s="2" t="s">
        <v>1249</v>
      </c>
    </row>
    <row r="35" spans="1:10" ht="19" x14ac:dyDescent="0.25">
      <c r="A35" s="5" t="s">
        <v>648</v>
      </c>
      <c r="B35" s="5" t="s">
        <v>649</v>
      </c>
      <c r="C35" s="5" t="s">
        <v>135</v>
      </c>
      <c r="D35" s="5" t="s">
        <v>1250</v>
      </c>
      <c r="E35" s="2">
        <v>102179973</v>
      </c>
      <c r="F35" s="5" t="s">
        <v>41</v>
      </c>
      <c r="G35" s="2">
        <v>2</v>
      </c>
      <c r="H35" s="2">
        <v>71.430000000000007</v>
      </c>
      <c r="I35" s="2">
        <v>229</v>
      </c>
      <c r="J35" s="2" t="s">
        <v>1251</v>
      </c>
    </row>
    <row r="36" spans="1:10" ht="19" x14ac:dyDescent="0.25">
      <c r="A36" s="5" t="s">
        <v>98</v>
      </c>
      <c r="B36" s="5" t="s">
        <v>99</v>
      </c>
      <c r="C36" s="5" t="s">
        <v>39</v>
      </c>
      <c r="D36" s="5" t="s">
        <v>1252</v>
      </c>
      <c r="E36" s="2">
        <v>748723</v>
      </c>
      <c r="F36" s="5" t="s">
        <v>41</v>
      </c>
      <c r="G36" s="2">
        <v>1</v>
      </c>
      <c r="H36" s="2">
        <v>41.06</v>
      </c>
      <c r="I36" s="2">
        <v>212</v>
      </c>
      <c r="J36" s="2" t="s">
        <v>1253</v>
      </c>
    </row>
    <row r="37" spans="1:10" ht="19" x14ac:dyDescent="0.25">
      <c r="A37" s="5" t="s">
        <v>831</v>
      </c>
      <c r="B37" s="5" t="s">
        <v>832</v>
      </c>
      <c r="C37" s="5" t="s">
        <v>227</v>
      </c>
      <c r="D37" s="5" t="s">
        <v>1254</v>
      </c>
      <c r="E37" s="2">
        <v>100015886</v>
      </c>
      <c r="F37" s="5" t="s">
        <v>41</v>
      </c>
      <c r="G37" s="2">
        <v>1</v>
      </c>
      <c r="H37" s="2">
        <v>41.67</v>
      </c>
      <c r="I37" s="2">
        <v>212</v>
      </c>
      <c r="J37" s="2" t="s">
        <v>1255</v>
      </c>
    </row>
    <row r="38" spans="1:10" ht="19" x14ac:dyDescent="0.25">
      <c r="A38" s="5" t="s">
        <v>723</v>
      </c>
      <c r="B38" s="5" t="s">
        <v>724</v>
      </c>
      <c r="C38" s="5" t="s">
        <v>135</v>
      </c>
      <c r="D38" s="5" t="s">
        <v>1256</v>
      </c>
      <c r="E38" s="2">
        <v>101111664</v>
      </c>
      <c r="F38" s="5" t="s">
        <v>41</v>
      </c>
      <c r="G38" s="2">
        <v>3</v>
      </c>
      <c r="H38" s="2">
        <v>85.92</v>
      </c>
      <c r="I38" s="2">
        <v>211</v>
      </c>
      <c r="J38" s="2" t="s">
        <v>1257</v>
      </c>
    </row>
    <row r="39" spans="1:10" ht="19" x14ac:dyDescent="0.25">
      <c r="A39" s="5" t="s">
        <v>98</v>
      </c>
      <c r="B39" s="5" t="s">
        <v>99</v>
      </c>
      <c r="C39" s="5" t="s">
        <v>39</v>
      </c>
      <c r="D39" s="5" t="s">
        <v>1258</v>
      </c>
      <c r="E39" s="2">
        <v>748742</v>
      </c>
      <c r="F39" s="5" t="s">
        <v>41</v>
      </c>
      <c r="G39" s="2">
        <v>1</v>
      </c>
      <c r="H39" s="2">
        <v>50</v>
      </c>
      <c r="I39" s="2">
        <v>190</v>
      </c>
      <c r="J39" s="2" t="s">
        <v>1259</v>
      </c>
    </row>
    <row r="40" spans="1:10" ht="19" x14ac:dyDescent="0.25">
      <c r="A40" s="5" t="s">
        <v>170</v>
      </c>
      <c r="B40" s="5" t="s">
        <v>171</v>
      </c>
      <c r="C40" s="5" t="s">
        <v>39</v>
      </c>
      <c r="D40" s="5" t="s">
        <v>1260</v>
      </c>
      <c r="E40" s="2">
        <v>100442886</v>
      </c>
      <c r="F40" s="5" t="s">
        <v>41</v>
      </c>
      <c r="G40" s="2">
        <v>1</v>
      </c>
      <c r="H40" s="2">
        <v>41.94</v>
      </c>
      <c r="I40" s="2">
        <v>265</v>
      </c>
      <c r="J40" s="2" t="s">
        <v>1261</v>
      </c>
    </row>
    <row r="41" spans="1:10" ht="19" x14ac:dyDescent="0.25">
      <c r="A41" s="5" t="s">
        <v>278</v>
      </c>
      <c r="B41" s="5" t="s">
        <v>279</v>
      </c>
      <c r="C41" s="5" t="s">
        <v>12</v>
      </c>
      <c r="D41" s="5" t="s">
        <v>1262</v>
      </c>
      <c r="E41" s="2">
        <v>100387311</v>
      </c>
      <c r="F41" s="5" t="s">
        <v>41</v>
      </c>
      <c r="G41" s="2">
        <v>1</v>
      </c>
      <c r="H41" s="2">
        <v>75</v>
      </c>
      <c r="I41" s="2">
        <v>213</v>
      </c>
      <c r="J41" s="2" t="s">
        <v>1263</v>
      </c>
    </row>
    <row r="42" spans="1:10" ht="19" x14ac:dyDescent="0.25">
      <c r="A42" s="2" t="s">
        <v>723</v>
      </c>
      <c r="B42" s="2" t="s">
        <v>724</v>
      </c>
      <c r="C42" s="2" t="s">
        <v>759</v>
      </c>
      <c r="D42" s="2" t="s">
        <v>1264</v>
      </c>
      <c r="E42" s="2">
        <v>105607973</v>
      </c>
      <c r="F42" s="2" t="s">
        <v>14</v>
      </c>
      <c r="G42" s="2">
        <v>1</v>
      </c>
      <c r="H42" s="2">
        <v>82.52</v>
      </c>
      <c r="I42" s="2">
        <v>212</v>
      </c>
      <c r="J42" s="2" t="s">
        <v>1265</v>
      </c>
    </row>
    <row r="43" spans="1:10" ht="19" x14ac:dyDescent="0.25">
      <c r="A43" s="5" t="s">
        <v>681</v>
      </c>
      <c r="B43" s="5" t="s">
        <v>682</v>
      </c>
      <c r="C43" s="5" t="s">
        <v>25</v>
      </c>
      <c r="D43" s="5" t="s">
        <v>683</v>
      </c>
      <c r="E43" s="2">
        <v>514822</v>
      </c>
      <c r="F43" s="5" t="s">
        <v>37</v>
      </c>
      <c r="G43" s="2">
        <v>8</v>
      </c>
      <c r="H43" s="2">
        <v>83.03</v>
      </c>
      <c r="I43" s="2">
        <v>218</v>
      </c>
      <c r="J43" s="5" t="s">
        <v>684</v>
      </c>
    </row>
  </sheetData>
  <conditionalFormatting sqref="D4">
    <cfRule type="duplicateValues" dxfId="46" priority="17"/>
  </conditionalFormatting>
  <conditionalFormatting sqref="D5">
    <cfRule type="duplicateValues" dxfId="45" priority="16"/>
  </conditionalFormatting>
  <conditionalFormatting sqref="D6">
    <cfRule type="duplicateValues" dxfId="44" priority="15"/>
  </conditionalFormatting>
  <conditionalFormatting sqref="D7">
    <cfRule type="duplicateValues" dxfId="43" priority="14"/>
  </conditionalFormatting>
  <conditionalFormatting sqref="D10">
    <cfRule type="duplicateValues" dxfId="42" priority="9"/>
  </conditionalFormatting>
  <conditionalFormatting sqref="D12">
    <cfRule type="duplicateValues" dxfId="41" priority="10"/>
  </conditionalFormatting>
  <conditionalFormatting sqref="D15">
    <cfRule type="duplicateValues" dxfId="40" priority="11"/>
  </conditionalFormatting>
  <conditionalFormatting sqref="D16">
    <cfRule type="duplicateValues" dxfId="39" priority="12"/>
  </conditionalFormatting>
  <conditionalFormatting sqref="D17">
    <cfRule type="duplicateValues" dxfId="38" priority="13"/>
  </conditionalFormatting>
  <conditionalFormatting sqref="D29">
    <cfRule type="duplicateValues" dxfId="37" priority="8"/>
  </conditionalFormatting>
  <conditionalFormatting sqref="D33">
    <cfRule type="duplicateValues" dxfId="36" priority="6"/>
  </conditionalFormatting>
  <conditionalFormatting sqref="D34">
    <cfRule type="duplicateValues" dxfId="35" priority="5"/>
  </conditionalFormatting>
  <conditionalFormatting sqref="D36">
    <cfRule type="duplicateValues" dxfId="34" priority="7"/>
  </conditionalFormatting>
  <conditionalFormatting sqref="D37">
    <cfRule type="duplicateValues" dxfId="33" priority="3"/>
  </conditionalFormatting>
  <conditionalFormatting sqref="D38">
    <cfRule type="duplicateValues" dxfId="32" priority="2"/>
  </conditionalFormatting>
  <conditionalFormatting sqref="D30:D32">
    <cfRule type="duplicateValues" dxfId="31" priority="4"/>
  </conditionalFormatting>
  <conditionalFormatting sqref="D43">
    <cfRule type="duplicateValues" dxfId="30" priority="1"/>
  </conditionalFormatting>
  <pageMargins left="0.75" right="0.75" top="1" bottom="1" header="0.51180555555555596" footer="0.51180555555555596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59"/>
  <sheetViews>
    <sheetView workbookViewId="0">
      <selection activeCell="E12" sqref="E12"/>
    </sheetView>
  </sheetViews>
  <sheetFormatPr baseColWidth="10" defaultColWidth="9.1640625" defaultRowHeight="15" x14ac:dyDescent="0.2"/>
  <cols>
    <col min="1" max="1" width="39.33203125" customWidth="1"/>
    <col min="2" max="2" width="12.1640625" customWidth="1"/>
    <col min="3" max="3" width="28.83203125" customWidth="1"/>
    <col min="4" max="4" width="18.5" customWidth="1"/>
    <col min="5" max="5" width="22.6640625" customWidth="1"/>
    <col min="6" max="6" width="19.83203125" customWidth="1"/>
  </cols>
  <sheetData>
    <row r="1" spans="1:6" ht="19" x14ac:dyDescent="0.25">
      <c r="A1" s="1" t="s">
        <v>0</v>
      </c>
      <c r="B1" s="1" t="s">
        <v>2</v>
      </c>
      <c r="C1" s="1" t="s">
        <v>1266</v>
      </c>
      <c r="D1" s="1" t="s">
        <v>9</v>
      </c>
      <c r="E1" s="1" t="s">
        <v>3</v>
      </c>
      <c r="F1" s="1" t="s">
        <v>1267</v>
      </c>
    </row>
    <row r="2" spans="1:6" ht="19" x14ac:dyDescent="0.25">
      <c r="A2" s="2" t="s">
        <v>1268</v>
      </c>
      <c r="B2" s="2" t="s">
        <v>12</v>
      </c>
      <c r="C2" s="2" t="s">
        <v>1269</v>
      </c>
      <c r="D2" s="2" t="s">
        <v>1106</v>
      </c>
      <c r="E2" s="2" t="s">
        <v>1270</v>
      </c>
      <c r="F2" s="2" t="s">
        <v>1271</v>
      </c>
    </row>
    <row r="3" spans="1:6" ht="19" x14ac:dyDescent="0.25">
      <c r="A3" s="2" t="s">
        <v>1272</v>
      </c>
      <c r="B3" s="2" t="s">
        <v>135</v>
      </c>
      <c r="C3" s="2" t="s">
        <v>1273</v>
      </c>
      <c r="D3" s="2" t="s">
        <v>652</v>
      </c>
      <c r="E3" s="2" t="s">
        <v>652</v>
      </c>
      <c r="F3" s="2" t="s">
        <v>1274</v>
      </c>
    </row>
    <row r="4" spans="1:6" ht="19" x14ac:dyDescent="0.25">
      <c r="A4" s="2" t="s">
        <v>1275</v>
      </c>
      <c r="B4" s="2" t="s">
        <v>617</v>
      </c>
      <c r="C4" s="2" t="s">
        <v>1269</v>
      </c>
      <c r="D4" s="2" t="s">
        <v>1166</v>
      </c>
      <c r="E4" s="2" t="s">
        <v>1276</v>
      </c>
      <c r="F4" s="2" t="s">
        <v>1271</v>
      </c>
    </row>
    <row r="5" spans="1:6" ht="19" x14ac:dyDescent="0.25">
      <c r="A5" s="2" t="s">
        <v>1277</v>
      </c>
      <c r="B5" s="2" t="s">
        <v>891</v>
      </c>
      <c r="C5" s="2" t="s">
        <v>1269</v>
      </c>
      <c r="D5" s="2" t="s">
        <v>1030</v>
      </c>
      <c r="E5" s="2" t="s">
        <v>1278</v>
      </c>
      <c r="F5" s="2" t="s">
        <v>1271</v>
      </c>
    </row>
    <row r="6" spans="1:6" ht="19" x14ac:dyDescent="0.25">
      <c r="A6" s="2" t="s">
        <v>1279</v>
      </c>
      <c r="B6" s="2" t="s">
        <v>891</v>
      </c>
      <c r="C6" s="2" t="s">
        <v>1269</v>
      </c>
      <c r="D6" s="2" t="s">
        <v>975</v>
      </c>
      <c r="E6" s="2" t="s">
        <v>1280</v>
      </c>
      <c r="F6" s="2" t="s">
        <v>1271</v>
      </c>
    </row>
    <row r="7" spans="1:6" ht="19" x14ac:dyDescent="0.25">
      <c r="A7" s="2" t="s">
        <v>1279</v>
      </c>
      <c r="B7" s="2" t="s">
        <v>427</v>
      </c>
      <c r="C7" s="2" t="s">
        <v>1269</v>
      </c>
      <c r="D7" s="2" t="s">
        <v>968</v>
      </c>
      <c r="E7" s="2" t="s">
        <v>1281</v>
      </c>
      <c r="F7" s="2" t="s">
        <v>1271</v>
      </c>
    </row>
    <row r="8" spans="1:6" ht="19" x14ac:dyDescent="0.25">
      <c r="A8" s="2" t="s">
        <v>1282</v>
      </c>
      <c r="B8" s="2" t="s">
        <v>43</v>
      </c>
      <c r="C8" s="2" t="s">
        <v>1269</v>
      </c>
      <c r="D8" s="2" t="s">
        <v>904</v>
      </c>
      <c r="E8" s="2" t="s">
        <v>1283</v>
      </c>
      <c r="F8" s="2" t="s">
        <v>1271</v>
      </c>
    </row>
    <row r="9" spans="1:6" ht="19" x14ac:dyDescent="0.25">
      <c r="A9" s="2" t="s">
        <v>1284</v>
      </c>
      <c r="B9" s="2" t="s">
        <v>453</v>
      </c>
      <c r="C9" s="2" t="s">
        <v>1269</v>
      </c>
      <c r="D9" s="2" t="s">
        <v>963</v>
      </c>
      <c r="E9" s="2" t="s">
        <v>1285</v>
      </c>
      <c r="F9" s="2" t="s">
        <v>1271</v>
      </c>
    </row>
    <row r="10" spans="1:6" ht="19" x14ac:dyDescent="0.25">
      <c r="A10" s="2" t="s">
        <v>1286</v>
      </c>
      <c r="B10" s="2" t="s">
        <v>31</v>
      </c>
      <c r="C10" s="2" t="s">
        <v>1269</v>
      </c>
      <c r="D10" s="2" t="s">
        <v>914</v>
      </c>
      <c r="E10" s="2" t="s">
        <v>1287</v>
      </c>
      <c r="F10" s="2" t="s">
        <v>1271</v>
      </c>
    </row>
    <row r="11" spans="1:6" ht="19" x14ac:dyDescent="0.25">
      <c r="A11" s="2" t="s">
        <v>1268</v>
      </c>
      <c r="B11" s="2" t="s">
        <v>12</v>
      </c>
      <c r="C11" s="2" t="s">
        <v>1269</v>
      </c>
      <c r="D11" s="2" t="s">
        <v>1108</v>
      </c>
      <c r="E11" s="2" t="s">
        <v>1288</v>
      </c>
      <c r="F11" s="2" t="s">
        <v>1271</v>
      </c>
    </row>
    <row r="12" spans="1:6" ht="19" x14ac:dyDescent="0.25">
      <c r="A12" s="2" t="s">
        <v>1268</v>
      </c>
      <c r="B12" s="2" t="s">
        <v>1289</v>
      </c>
      <c r="C12" s="2" t="s">
        <v>1269</v>
      </c>
      <c r="D12" s="2" t="s">
        <v>1119</v>
      </c>
      <c r="E12" s="2" t="s">
        <v>1290</v>
      </c>
      <c r="F12" s="2" t="s">
        <v>1271</v>
      </c>
    </row>
    <row r="13" spans="1:6" ht="19" x14ac:dyDescent="0.25">
      <c r="A13" s="2" t="s">
        <v>1291</v>
      </c>
      <c r="B13" s="2" t="s">
        <v>25</v>
      </c>
      <c r="C13" s="2" t="s">
        <v>1269</v>
      </c>
      <c r="D13" s="2" t="s">
        <v>1068</v>
      </c>
      <c r="E13" s="2" t="s">
        <v>1292</v>
      </c>
      <c r="F13" s="2" t="s">
        <v>1271</v>
      </c>
    </row>
    <row r="14" spans="1:6" ht="19" x14ac:dyDescent="0.25">
      <c r="A14" s="2" t="s">
        <v>1291</v>
      </c>
      <c r="B14" s="2" t="s">
        <v>541</v>
      </c>
      <c r="C14" s="2" t="s">
        <v>1269</v>
      </c>
      <c r="D14" s="2" t="s">
        <v>1067</v>
      </c>
      <c r="E14" s="2" t="s">
        <v>1293</v>
      </c>
      <c r="F14" s="2" t="s">
        <v>1271</v>
      </c>
    </row>
    <row r="15" spans="1:6" ht="19" x14ac:dyDescent="0.25">
      <c r="A15" s="2" t="s">
        <v>1291</v>
      </c>
      <c r="B15" s="2" t="s">
        <v>453</v>
      </c>
      <c r="C15" s="2" t="s">
        <v>1269</v>
      </c>
      <c r="D15" s="2" t="s">
        <v>1066</v>
      </c>
      <c r="E15" s="2" t="s">
        <v>1294</v>
      </c>
      <c r="F15" s="2" t="s">
        <v>1271</v>
      </c>
    </row>
    <row r="16" spans="1:6" ht="19" x14ac:dyDescent="0.25">
      <c r="A16" s="2" t="s">
        <v>1295</v>
      </c>
      <c r="B16" s="2" t="s">
        <v>135</v>
      </c>
      <c r="C16" s="2" t="s">
        <v>1269</v>
      </c>
      <c r="D16" s="2" t="s">
        <v>1148</v>
      </c>
      <c r="E16" s="2" t="s">
        <v>1296</v>
      </c>
      <c r="F16" s="2" t="s">
        <v>1271</v>
      </c>
    </row>
    <row r="17" spans="1:6" ht="19" x14ac:dyDescent="0.25">
      <c r="A17" s="2" t="s">
        <v>1272</v>
      </c>
      <c r="B17" s="2" t="s">
        <v>706</v>
      </c>
      <c r="C17" s="2" t="s">
        <v>1269</v>
      </c>
      <c r="D17" s="2" t="s">
        <v>1138</v>
      </c>
      <c r="E17" s="2" t="s">
        <v>1297</v>
      </c>
      <c r="F17" s="2" t="s">
        <v>1271</v>
      </c>
    </row>
    <row r="18" spans="1:6" ht="19" x14ac:dyDescent="0.25">
      <c r="A18" s="2" t="s">
        <v>1272</v>
      </c>
      <c r="B18" s="2" t="s">
        <v>1289</v>
      </c>
      <c r="C18" s="2" t="s">
        <v>1269</v>
      </c>
      <c r="D18" s="2" t="s">
        <v>1145</v>
      </c>
      <c r="E18" s="2" t="s">
        <v>1298</v>
      </c>
      <c r="F18" s="2" t="s">
        <v>1271</v>
      </c>
    </row>
    <row r="19" spans="1:6" ht="19" x14ac:dyDescent="0.25">
      <c r="A19" s="2" t="s">
        <v>1299</v>
      </c>
      <c r="B19" s="2" t="s">
        <v>79</v>
      </c>
      <c r="C19" s="2" t="s">
        <v>1269</v>
      </c>
      <c r="D19" s="2" t="s">
        <v>1154</v>
      </c>
      <c r="E19" s="2" t="s">
        <v>1300</v>
      </c>
      <c r="F19" s="2" t="s">
        <v>1271</v>
      </c>
    </row>
    <row r="20" spans="1:6" ht="19" x14ac:dyDescent="0.25">
      <c r="A20" s="2" t="s">
        <v>1301</v>
      </c>
      <c r="B20" s="2" t="s">
        <v>1289</v>
      </c>
      <c r="C20" s="2" t="s">
        <v>1273</v>
      </c>
      <c r="D20" s="2" t="s">
        <v>644</v>
      </c>
      <c r="E20" s="2" t="s">
        <v>644</v>
      </c>
      <c r="F20" s="2" t="s">
        <v>1302</v>
      </c>
    </row>
    <row r="21" spans="1:6" ht="19" x14ac:dyDescent="0.25">
      <c r="A21" s="2" t="s">
        <v>1303</v>
      </c>
      <c r="B21" s="2" t="s">
        <v>43</v>
      </c>
      <c r="C21" s="2" t="s">
        <v>1269</v>
      </c>
      <c r="D21" s="2" t="s">
        <v>889</v>
      </c>
      <c r="E21" s="2" t="s">
        <v>1304</v>
      </c>
      <c r="F21" s="2" t="s">
        <v>1271</v>
      </c>
    </row>
    <row r="22" spans="1:6" ht="19" x14ac:dyDescent="0.25">
      <c r="A22" s="2" t="s">
        <v>1268</v>
      </c>
      <c r="B22" s="2" t="s">
        <v>12</v>
      </c>
      <c r="C22" s="2" t="s">
        <v>1269</v>
      </c>
      <c r="D22" s="2" t="s">
        <v>1107</v>
      </c>
      <c r="E22" s="2" t="s">
        <v>1305</v>
      </c>
      <c r="F22" s="2" t="s">
        <v>1271</v>
      </c>
    </row>
    <row r="23" spans="1:6" ht="19" x14ac:dyDescent="0.25">
      <c r="A23" s="2" t="s">
        <v>1284</v>
      </c>
      <c r="B23" s="2" t="s">
        <v>70</v>
      </c>
      <c r="C23" s="2" t="s">
        <v>1273</v>
      </c>
      <c r="D23" s="2" t="s">
        <v>232</v>
      </c>
      <c r="E23" s="2" t="s">
        <v>232</v>
      </c>
      <c r="F23" s="2" t="s">
        <v>1302</v>
      </c>
    </row>
    <row r="24" spans="1:6" ht="19" x14ac:dyDescent="0.25">
      <c r="A24" s="2" t="s">
        <v>1306</v>
      </c>
      <c r="B24" s="2" t="s">
        <v>25</v>
      </c>
      <c r="C24" s="2" t="s">
        <v>1273</v>
      </c>
      <c r="D24" s="2" t="s">
        <v>286</v>
      </c>
      <c r="E24" s="2" t="s">
        <v>286</v>
      </c>
      <c r="F24" s="2" t="s">
        <v>1302</v>
      </c>
    </row>
    <row r="25" spans="1:6" ht="19" x14ac:dyDescent="0.25">
      <c r="A25" s="2" t="s">
        <v>1306</v>
      </c>
      <c r="B25" s="2" t="s">
        <v>207</v>
      </c>
      <c r="C25" s="2" t="s">
        <v>1273</v>
      </c>
      <c r="D25" s="2" t="s">
        <v>291</v>
      </c>
      <c r="E25" s="2" t="s">
        <v>291</v>
      </c>
      <c r="F25" s="2" t="s">
        <v>1302</v>
      </c>
    </row>
    <row r="26" spans="1:6" ht="19" x14ac:dyDescent="0.25">
      <c r="A26" s="2" t="s">
        <v>1306</v>
      </c>
      <c r="B26" s="12" t="s">
        <v>79</v>
      </c>
      <c r="C26" s="2" t="s">
        <v>1273</v>
      </c>
      <c r="D26" s="2" t="s">
        <v>300</v>
      </c>
      <c r="E26" s="2" t="s">
        <v>300</v>
      </c>
      <c r="F26" s="2" t="s">
        <v>1302</v>
      </c>
    </row>
    <row r="27" spans="1:6" ht="19" x14ac:dyDescent="0.25">
      <c r="A27" s="2" t="s">
        <v>1291</v>
      </c>
      <c r="B27" s="12" t="s">
        <v>427</v>
      </c>
      <c r="C27" s="2" t="s">
        <v>1273</v>
      </c>
      <c r="D27" s="2" t="s">
        <v>430</v>
      </c>
      <c r="E27" s="2" t="s">
        <v>430</v>
      </c>
      <c r="F27" s="2" t="s">
        <v>1302</v>
      </c>
    </row>
    <row r="28" spans="1:6" ht="19" x14ac:dyDescent="0.25">
      <c r="A28" s="2" t="s">
        <v>1307</v>
      </c>
      <c r="B28" s="2" t="s">
        <v>207</v>
      </c>
      <c r="C28" s="2" t="s">
        <v>1273</v>
      </c>
      <c r="D28" s="2" t="s">
        <v>474</v>
      </c>
      <c r="E28" s="2" t="s">
        <v>474</v>
      </c>
      <c r="F28" s="2" t="s">
        <v>1302</v>
      </c>
    </row>
    <row r="29" spans="1:6" ht="19" x14ac:dyDescent="0.25">
      <c r="A29" s="2" t="s">
        <v>1308</v>
      </c>
      <c r="B29" s="2" t="s">
        <v>504</v>
      </c>
      <c r="C29" s="2" t="s">
        <v>1273</v>
      </c>
      <c r="D29" s="2" t="s">
        <v>505</v>
      </c>
      <c r="E29" s="2" t="s">
        <v>505</v>
      </c>
      <c r="F29" s="2" t="s">
        <v>1302</v>
      </c>
    </row>
    <row r="30" spans="1:6" ht="19" x14ac:dyDescent="0.25">
      <c r="A30" s="2" t="s">
        <v>1268</v>
      </c>
      <c r="B30" s="2" t="s">
        <v>453</v>
      </c>
      <c r="C30" s="2" t="s">
        <v>1273</v>
      </c>
      <c r="D30" s="2" t="s">
        <v>556</v>
      </c>
      <c r="E30" s="2" t="s">
        <v>556</v>
      </c>
      <c r="F30" s="2" t="s">
        <v>1302</v>
      </c>
    </row>
    <row r="31" spans="1:6" ht="19" x14ac:dyDescent="0.25">
      <c r="A31" s="2" t="s">
        <v>1301</v>
      </c>
      <c r="B31" s="2" t="s">
        <v>207</v>
      </c>
      <c r="C31" s="2" t="s">
        <v>1273</v>
      </c>
      <c r="D31" s="2" t="s">
        <v>599</v>
      </c>
      <c r="E31" s="2" t="s">
        <v>599</v>
      </c>
      <c r="F31" s="2" t="s">
        <v>1302</v>
      </c>
    </row>
    <row r="32" spans="1:6" ht="19" x14ac:dyDescent="0.25">
      <c r="A32" s="2" t="s">
        <v>1301</v>
      </c>
      <c r="B32" s="2" t="s">
        <v>207</v>
      </c>
      <c r="C32" s="2" t="s">
        <v>1273</v>
      </c>
      <c r="D32" s="2" t="s">
        <v>600</v>
      </c>
      <c r="E32" s="2" t="s">
        <v>600</v>
      </c>
      <c r="F32" s="2" t="s">
        <v>1302</v>
      </c>
    </row>
    <row r="33" spans="1:6" ht="19" x14ac:dyDescent="0.25">
      <c r="A33" s="2" t="s">
        <v>1301</v>
      </c>
      <c r="B33" s="2" t="s">
        <v>617</v>
      </c>
      <c r="C33" s="2" t="s">
        <v>1273</v>
      </c>
      <c r="D33" s="2" t="s">
        <v>618</v>
      </c>
      <c r="E33" s="2" t="s">
        <v>618</v>
      </c>
      <c r="F33" s="2" t="s">
        <v>1302</v>
      </c>
    </row>
    <row r="34" spans="1:6" ht="19" x14ac:dyDescent="0.25">
      <c r="A34" s="2" t="s">
        <v>1301</v>
      </c>
      <c r="B34" s="2" t="s">
        <v>617</v>
      </c>
      <c r="C34" s="2" t="s">
        <v>1273</v>
      </c>
      <c r="D34" s="2" t="s">
        <v>619</v>
      </c>
      <c r="E34" s="2" t="s">
        <v>619</v>
      </c>
      <c r="F34" s="2" t="s">
        <v>1302</v>
      </c>
    </row>
    <row r="35" spans="1:6" ht="19" x14ac:dyDescent="0.25">
      <c r="A35" s="2" t="s">
        <v>1301</v>
      </c>
      <c r="B35" s="2" t="s">
        <v>1289</v>
      </c>
      <c r="C35" s="2" t="s">
        <v>1273</v>
      </c>
      <c r="D35" s="2" t="s">
        <v>641</v>
      </c>
      <c r="E35" s="2" t="s">
        <v>641</v>
      </c>
      <c r="F35" s="2" t="s">
        <v>1302</v>
      </c>
    </row>
    <row r="36" spans="1:6" ht="19" x14ac:dyDescent="0.25">
      <c r="A36" s="2" t="s">
        <v>1272</v>
      </c>
      <c r="B36" s="2" t="s">
        <v>135</v>
      </c>
      <c r="C36" s="2" t="s">
        <v>1273</v>
      </c>
      <c r="D36" s="2" t="s">
        <v>654</v>
      </c>
      <c r="E36" s="2" t="s">
        <v>654</v>
      </c>
      <c r="F36" s="2" t="s">
        <v>1302</v>
      </c>
    </row>
    <row r="37" spans="1:6" ht="19" x14ac:dyDescent="0.25">
      <c r="A37" s="2" t="s">
        <v>1272</v>
      </c>
      <c r="B37" s="2" t="s">
        <v>227</v>
      </c>
      <c r="C37" s="2" t="s">
        <v>1273</v>
      </c>
      <c r="D37" s="2" t="s">
        <v>678</v>
      </c>
      <c r="E37" s="2" t="s">
        <v>678</v>
      </c>
      <c r="F37" s="2" t="s">
        <v>1302</v>
      </c>
    </row>
    <row r="38" spans="1:6" ht="19" x14ac:dyDescent="0.25">
      <c r="A38" s="2" t="s">
        <v>1295</v>
      </c>
      <c r="B38" s="2" t="s">
        <v>486</v>
      </c>
      <c r="C38" s="2" t="s">
        <v>1273</v>
      </c>
      <c r="D38" s="2" t="s">
        <v>705</v>
      </c>
      <c r="E38" s="2" t="s">
        <v>705</v>
      </c>
      <c r="F38" s="2" t="s">
        <v>1302</v>
      </c>
    </row>
    <row r="39" spans="1:6" ht="19" x14ac:dyDescent="0.25">
      <c r="A39" s="2" t="s">
        <v>1299</v>
      </c>
      <c r="B39" s="2" t="s">
        <v>152</v>
      </c>
      <c r="C39" s="2" t="s">
        <v>1273</v>
      </c>
      <c r="D39" s="2" t="s">
        <v>739</v>
      </c>
      <c r="E39" s="2" t="s">
        <v>739</v>
      </c>
      <c r="F39" s="2" t="s">
        <v>1302</v>
      </c>
    </row>
    <row r="40" spans="1:6" ht="19" x14ac:dyDescent="0.25">
      <c r="A40" s="2" t="s">
        <v>1299</v>
      </c>
      <c r="B40" s="2" t="s">
        <v>746</v>
      </c>
      <c r="C40" s="2" t="s">
        <v>1273</v>
      </c>
      <c r="D40" s="2" t="s">
        <v>747</v>
      </c>
      <c r="E40" s="2" t="s">
        <v>747</v>
      </c>
      <c r="F40" s="2" t="s">
        <v>1302</v>
      </c>
    </row>
    <row r="41" spans="1:6" ht="19" x14ac:dyDescent="0.25">
      <c r="A41" s="2" t="s">
        <v>1275</v>
      </c>
      <c r="B41" s="2" t="s">
        <v>35</v>
      </c>
      <c r="C41" s="2" t="s">
        <v>1273</v>
      </c>
      <c r="D41" s="2" t="s">
        <v>807</v>
      </c>
      <c r="E41" s="2" t="s">
        <v>807</v>
      </c>
      <c r="F41" s="2" t="s">
        <v>1302</v>
      </c>
    </row>
    <row r="42" spans="1:6" ht="19" x14ac:dyDescent="0.25">
      <c r="A42" s="2" t="s">
        <v>1275</v>
      </c>
      <c r="B42" s="2" t="s">
        <v>427</v>
      </c>
      <c r="C42" s="2" t="s">
        <v>1273</v>
      </c>
      <c r="D42" s="2" t="s">
        <v>816</v>
      </c>
      <c r="E42" s="2" t="s">
        <v>816</v>
      </c>
      <c r="F42" s="2" t="s">
        <v>1302</v>
      </c>
    </row>
    <row r="43" spans="1:6" ht="19" x14ac:dyDescent="0.25">
      <c r="A43" s="2" t="s">
        <v>1309</v>
      </c>
      <c r="B43" s="2" t="s">
        <v>427</v>
      </c>
      <c r="C43" s="2" t="s">
        <v>1273</v>
      </c>
      <c r="D43" s="2" t="s">
        <v>843</v>
      </c>
      <c r="E43" s="2" t="s">
        <v>843</v>
      </c>
      <c r="F43" s="2" t="s">
        <v>1302</v>
      </c>
    </row>
    <row r="44" spans="1:6" ht="19" x14ac:dyDescent="0.25">
      <c r="A44" s="2" t="s">
        <v>1308</v>
      </c>
      <c r="B44" s="2" t="s">
        <v>528</v>
      </c>
      <c r="C44" s="2" t="s">
        <v>1269</v>
      </c>
      <c r="D44" s="2" t="s">
        <v>1103</v>
      </c>
      <c r="E44" s="2" t="s">
        <v>1310</v>
      </c>
      <c r="F44" s="2" t="s">
        <v>1271</v>
      </c>
    </row>
    <row r="45" spans="1:6" ht="19" x14ac:dyDescent="0.25">
      <c r="A45" s="2" t="s">
        <v>1311</v>
      </c>
      <c r="B45" s="2" t="s">
        <v>12</v>
      </c>
      <c r="C45" s="2" t="s">
        <v>1269</v>
      </c>
      <c r="D45" s="2" t="s">
        <v>1041</v>
      </c>
      <c r="E45" s="2" t="s">
        <v>1312</v>
      </c>
      <c r="F45" s="2" t="s">
        <v>1271</v>
      </c>
    </row>
    <row r="46" spans="1:6" ht="19" x14ac:dyDescent="0.25">
      <c r="A46" s="2" t="s">
        <v>1284</v>
      </c>
      <c r="B46" s="2" t="s">
        <v>216</v>
      </c>
      <c r="C46" s="2" t="s">
        <v>1269</v>
      </c>
      <c r="D46" s="2" t="s">
        <v>958</v>
      </c>
      <c r="E46" s="2" t="s">
        <v>1313</v>
      </c>
      <c r="F46" s="2" t="s">
        <v>1271</v>
      </c>
    </row>
    <row r="47" spans="1:6" ht="19" x14ac:dyDescent="0.25">
      <c r="A47" s="2" t="s">
        <v>1314</v>
      </c>
      <c r="B47" s="2" t="s">
        <v>43</v>
      </c>
      <c r="C47" s="2" t="s">
        <v>1269</v>
      </c>
      <c r="D47" s="2" t="s">
        <v>1015</v>
      </c>
      <c r="E47" s="2" t="s">
        <v>1315</v>
      </c>
      <c r="F47" s="2" t="s">
        <v>1271</v>
      </c>
    </row>
    <row r="48" spans="1:6" ht="19" x14ac:dyDescent="0.25">
      <c r="A48" s="2" t="s">
        <v>1286</v>
      </c>
      <c r="B48" s="2" t="s">
        <v>147</v>
      </c>
      <c r="C48" s="2" t="s">
        <v>1269</v>
      </c>
      <c r="D48" s="2" t="s">
        <v>930</v>
      </c>
      <c r="E48" s="2" t="s">
        <v>1316</v>
      </c>
      <c r="F48" s="2" t="s">
        <v>1271</v>
      </c>
    </row>
    <row r="49" spans="1:6" ht="19" x14ac:dyDescent="0.25">
      <c r="A49" s="2" t="s">
        <v>1317</v>
      </c>
      <c r="B49" s="2" t="s">
        <v>152</v>
      </c>
      <c r="C49" s="2" t="s">
        <v>1269</v>
      </c>
      <c r="D49" s="2" t="s">
        <v>1160</v>
      </c>
      <c r="E49" s="2" t="s">
        <v>1318</v>
      </c>
      <c r="F49" s="2" t="s">
        <v>1271</v>
      </c>
    </row>
    <row r="50" spans="1:6" ht="19" x14ac:dyDescent="0.25">
      <c r="A50" s="2" t="s">
        <v>1319</v>
      </c>
      <c r="B50" s="2" t="s">
        <v>43</v>
      </c>
      <c r="C50" s="2" t="s">
        <v>1269</v>
      </c>
      <c r="D50" s="2" t="s">
        <v>948</v>
      </c>
      <c r="E50" s="2" t="s">
        <v>1320</v>
      </c>
      <c r="F50" s="2" t="s">
        <v>1271</v>
      </c>
    </row>
    <row r="51" spans="1:6" ht="19" x14ac:dyDescent="0.25">
      <c r="A51" s="2" t="s">
        <v>1306</v>
      </c>
      <c r="B51" s="2" t="s">
        <v>12</v>
      </c>
      <c r="C51" s="2" t="s">
        <v>1269</v>
      </c>
      <c r="D51" s="2" t="s">
        <v>998</v>
      </c>
      <c r="E51" s="2" t="s">
        <v>1321</v>
      </c>
      <c r="F51" s="2" t="s">
        <v>1271</v>
      </c>
    </row>
    <row r="52" spans="1:6" ht="19" x14ac:dyDescent="0.25">
      <c r="A52" s="2" t="s">
        <v>1299</v>
      </c>
      <c r="B52" s="2" t="s">
        <v>135</v>
      </c>
      <c r="C52" s="2" t="s">
        <v>1269</v>
      </c>
      <c r="D52" s="2" t="s">
        <v>1155</v>
      </c>
      <c r="E52" s="2" t="s">
        <v>1322</v>
      </c>
      <c r="F52" s="2" t="s">
        <v>1271</v>
      </c>
    </row>
    <row r="53" spans="1:6" ht="19" x14ac:dyDescent="0.25">
      <c r="A53" s="2" t="s">
        <v>1286</v>
      </c>
      <c r="B53" s="2" t="s">
        <v>147</v>
      </c>
      <c r="C53" s="2" t="s">
        <v>1269</v>
      </c>
      <c r="D53" s="2" t="s">
        <v>932</v>
      </c>
      <c r="E53" s="2" t="s">
        <v>1323</v>
      </c>
      <c r="F53" s="2" t="s">
        <v>1271</v>
      </c>
    </row>
    <row r="54" spans="1:6" ht="19" x14ac:dyDescent="0.25">
      <c r="A54" s="2" t="s">
        <v>1319</v>
      </c>
      <c r="B54" s="2" t="s">
        <v>43</v>
      </c>
      <c r="C54" s="2" t="s">
        <v>1269</v>
      </c>
      <c r="D54" s="2" t="s">
        <v>947</v>
      </c>
      <c r="E54" s="3" t="s">
        <v>1324</v>
      </c>
      <c r="F54" s="2" t="s">
        <v>1271</v>
      </c>
    </row>
    <row r="55" spans="1:6" ht="19" x14ac:dyDescent="0.25">
      <c r="A55" s="2" t="s">
        <v>1307</v>
      </c>
      <c r="B55" s="2" t="s">
        <v>163</v>
      </c>
      <c r="C55" s="2" t="s">
        <v>1269</v>
      </c>
      <c r="D55" s="2" t="s">
        <v>1096</v>
      </c>
      <c r="E55" s="2" t="s">
        <v>1325</v>
      </c>
      <c r="F55" s="2" t="s">
        <v>1271</v>
      </c>
    </row>
    <row r="56" spans="1:6" ht="19" x14ac:dyDescent="0.25">
      <c r="A56" s="2" t="s">
        <v>1303</v>
      </c>
      <c r="B56" s="2" t="s">
        <v>1289</v>
      </c>
      <c r="C56" s="2" t="s">
        <v>1273</v>
      </c>
      <c r="D56" s="2" t="s">
        <v>95</v>
      </c>
      <c r="E56" s="2" t="s">
        <v>95</v>
      </c>
      <c r="F56" s="2" t="s">
        <v>1302</v>
      </c>
    </row>
    <row r="57" spans="1:6" ht="19" x14ac:dyDescent="0.25">
      <c r="A57" s="2" t="s">
        <v>1286</v>
      </c>
      <c r="B57" s="2" t="s">
        <v>135</v>
      </c>
      <c r="C57" s="2" t="s">
        <v>1273</v>
      </c>
      <c r="D57" s="2" t="s">
        <v>140</v>
      </c>
      <c r="E57" s="2" t="s">
        <v>140</v>
      </c>
      <c r="F57" s="2" t="s">
        <v>1302</v>
      </c>
    </row>
    <row r="58" spans="1:6" ht="19" x14ac:dyDescent="0.25">
      <c r="A58" s="2" t="s">
        <v>1268</v>
      </c>
      <c r="B58" s="2" t="s">
        <v>561</v>
      </c>
      <c r="C58" s="2" t="s">
        <v>1273</v>
      </c>
      <c r="D58" s="2" t="s">
        <v>562</v>
      </c>
      <c r="E58" s="2" t="s">
        <v>562</v>
      </c>
      <c r="F58" s="2" t="s">
        <v>1302</v>
      </c>
    </row>
    <row r="59" spans="1:6" ht="19" x14ac:dyDescent="0.25">
      <c r="A59" s="2" t="s">
        <v>1317</v>
      </c>
      <c r="B59" s="2" t="s">
        <v>12</v>
      </c>
      <c r="C59" s="2" t="s">
        <v>1273</v>
      </c>
      <c r="D59" s="2" t="s">
        <v>767</v>
      </c>
      <c r="E59" s="2" t="s">
        <v>767</v>
      </c>
      <c r="F59" s="2" t="s">
        <v>1302</v>
      </c>
    </row>
  </sheetData>
  <conditionalFormatting sqref="D24">
    <cfRule type="duplicateValues" dxfId="29" priority="30"/>
  </conditionalFormatting>
  <conditionalFormatting sqref="E24">
    <cfRule type="duplicateValues" dxfId="28" priority="25"/>
  </conditionalFormatting>
  <conditionalFormatting sqref="D27">
    <cfRule type="duplicateValues" dxfId="27" priority="20"/>
  </conditionalFormatting>
  <conditionalFormatting sqref="E27">
    <cfRule type="duplicateValues" dxfId="26" priority="16"/>
  </conditionalFormatting>
  <conditionalFormatting sqref="D28">
    <cfRule type="duplicateValues" dxfId="25" priority="29"/>
  </conditionalFormatting>
  <conditionalFormatting sqref="E28">
    <cfRule type="duplicateValues" dxfId="24" priority="24"/>
  </conditionalFormatting>
  <conditionalFormatting sqref="D29">
    <cfRule type="duplicateValues" dxfId="23" priority="28"/>
  </conditionalFormatting>
  <conditionalFormatting sqref="E29">
    <cfRule type="duplicateValues" dxfId="22" priority="23"/>
  </conditionalFormatting>
  <conditionalFormatting sqref="D31">
    <cfRule type="duplicateValues" dxfId="21" priority="19"/>
  </conditionalFormatting>
  <conditionalFormatting sqref="E31">
    <cfRule type="duplicateValues" dxfId="20" priority="15"/>
  </conditionalFormatting>
  <conditionalFormatting sqref="D32">
    <cfRule type="duplicateValues" dxfId="19" priority="18"/>
  </conditionalFormatting>
  <conditionalFormatting sqref="E32">
    <cfRule type="duplicateValues" dxfId="18" priority="14"/>
  </conditionalFormatting>
  <conditionalFormatting sqref="D36">
    <cfRule type="duplicateValues" dxfId="17" priority="27"/>
  </conditionalFormatting>
  <conditionalFormatting sqref="E36">
    <cfRule type="duplicateValues" dxfId="16" priority="22"/>
  </conditionalFormatting>
  <conditionalFormatting sqref="D39">
    <cfRule type="duplicateValues" dxfId="15" priority="17"/>
  </conditionalFormatting>
  <conditionalFormatting sqref="E39">
    <cfRule type="duplicateValues" dxfId="14" priority="13"/>
  </conditionalFormatting>
  <conditionalFormatting sqref="D43">
    <cfRule type="duplicateValues" dxfId="13" priority="26"/>
  </conditionalFormatting>
  <conditionalFormatting sqref="E43">
    <cfRule type="duplicateValues" dxfId="12" priority="21"/>
  </conditionalFormatting>
  <conditionalFormatting sqref="E45">
    <cfRule type="duplicateValues" dxfId="11" priority="12"/>
  </conditionalFormatting>
  <conditionalFormatting sqref="E46">
    <cfRule type="duplicateValues" dxfId="10" priority="11"/>
  </conditionalFormatting>
  <conditionalFormatting sqref="E48">
    <cfRule type="duplicateValues" dxfId="9" priority="10"/>
  </conditionalFormatting>
  <conditionalFormatting sqref="E49">
    <cfRule type="duplicateValues" dxfId="8" priority="9"/>
  </conditionalFormatting>
  <conditionalFormatting sqref="E51">
    <cfRule type="duplicateValues" dxfId="7" priority="8"/>
  </conditionalFormatting>
  <conditionalFormatting sqref="E52">
    <cfRule type="duplicateValues" dxfId="6" priority="7"/>
  </conditionalFormatting>
  <conditionalFormatting sqref="E53">
    <cfRule type="duplicateValues" dxfId="5" priority="6"/>
  </conditionalFormatting>
  <conditionalFormatting sqref="E55">
    <cfRule type="duplicateValues" dxfId="4" priority="5"/>
  </conditionalFormatting>
  <conditionalFormatting sqref="D56">
    <cfRule type="duplicateValues" dxfId="3" priority="4"/>
  </conditionalFormatting>
  <conditionalFormatting sqref="E56">
    <cfRule type="duplicateValues" dxfId="2" priority="2"/>
  </conditionalFormatting>
  <conditionalFormatting sqref="D57">
    <cfRule type="duplicateValues" dxfId="1" priority="3"/>
  </conditionalFormatting>
  <conditionalFormatting sqref="E57">
    <cfRule type="duplicateValues" dxfId="0" priority="1"/>
  </conditionalFormatting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e</vt:lpstr>
      <vt:lpstr>Pseudogene</vt:lpstr>
      <vt:lpstr>Partial_gene</vt:lpstr>
      <vt:lpstr>Curated_ge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ming</dc:creator>
  <cp:lastModifiedBy>Wai Yee Low</cp:lastModifiedBy>
  <dcterms:created xsi:type="dcterms:W3CDTF">2017-12-27T09:43:19Z</dcterms:created>
  <dcterms:modified xsi:type="dcterms:W3CDTF">2018-10-04T04:55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2.0.5978</vt:lpwstr>
  </property>
</Properties>
</file>